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" sheetId="1" r:id="rId4"/>
    <sheet state="visible" name="Table_S2" sheetId="2" r:id="rId5"/>
    <sheet state="visible" name="Table_S3" sheetId="3" r:id="rId6"/>
    <sheet state="visible" name="Table_S4" sheetId="4" r:id="rId7"/>
  </sheets>
  <definedNames/>
  <calcPr/>
</workbook>
</file>

<file path=xl/sharedStrings.xml><?xml version="1.0" encoding="utf-8"?>
<sst xmlns="http://schemas.openxmlformats.org/spreadsheetml/2006/main" count="4166" uniqueCount="1448">
  <si>
    <r>
      <rPr>
        <rFont val="Arial"/>
        <b/>
        <color theme="1"/>
      </rPr>
      <t>Table S1. Summary of simulated breakpoint detection.</t>
    </r>
    <r>
      <rPr>
        <rFont val="Arial"/>
        <b val="0"/>
        <color theme="1"/>
      </rPr>
      <t xml:space="preserve"> If a simulated recombinant had only statistically insignificant parsimony improvements, it is not included here as we consider this recombination event undetectable.</t>
    </r>
  </si>
  <si>
    <t>Simulation Type</t>
  </si>
  <si>
    <t>Detected Breakpoints</t>
  </si>
  <si>
    <t>Undetected Breakpoints</t>
  </si>
  <si>
    <t>Sensitivity</t>
  </si>
  <si>
    <t>One Breakpoint, No Added Mutations</t>
  </si>
  <si>
    <t>Two Breakpoints, No Added Mutations</t>
  </si>
  <si>
    <t>One Breakpoint, One Added Mutation</t>
  </si>
  <si>
    <t>Two Breakpoints, One Added Mutation</t>
  </si>
  <si>
    <t>One Breakpoint, Two Added Mutations</t>
  </si>
  <si>
    <t>Two Breakpoints, Two Added Mutations</t>
  </si>
  <si>
    <t>One Breakpoint, Three Added Mutations</t>
  </si>
  <si>
    <t>Two Breakpoints, Three Added Mutations</t>
  </si>
  <si>
    <t>Total, One Breakpoint</t>
  </si>
  <si>
    <t>Total, Two Breakpoints</t>
  </si>
  <si>
    <t>Total</t>
  </si>
  <si>
    <t xml:space="preserve">Table S2. Raw sequence read datasets used to confirm recombination informative positions in selected recombinant samples. </t>
  </si>
  <si>
    <t>recombinant_node</t>
  </si>
  <si>
    <t>Recombinant accession</t>
  </si>
  <si>
    <t>Sample ID</t>
  </si>
  <si>
    <t>ERR5860975</t>
  </si>
  <si>
    <t>EPI_ISL_722494</t>
  </si>
  <si>
    <t>ERR5433158</t>
  </si>
  <si>
    <t>EPI_ISL_1180452</t>
  </si>
  <si>
    <t>ERR5409646</t>
  </si>
  <si>
    <t>QEUH-121CC26</t>
  </si>
  <si>
    <t>ERR5064277</t>
  </si>
  <si>
    <t>QEUH-A4D8D8</t>
  </si>
  <si>
    <t>ERR4671078</t>
  </si>
  <si>
    <t>MILK-991B91</t>
  </si>
  <si>
    <t>ERR5220136</t>
  </si>
  <si>
    <t>LOND-1323405</t>
  </si>
  <si>
    <t>ERR5965948</t>
  </si>
  <si>
    <t>MILK-1580FB8</t>
  </si>
  <si>
    <t>ERR5070101</t>
  </si>
  <si>
    <t>PHWC-490FD7</t>
  </si>
  <si>
    <t>ERR5677159</t>
  </si>
  <si>
    <t>QEUH-144D8CC</t>
  </si>
  <si>
    <t>ERR5065119</t>
  </si>
  <si>
    <t>QEUH-AAF133</t>
  </si>
  <si>
    <t xml:space="preserve">Table S3. Summary of detected recombinant nodes. </t>
  </si>
  <si>
    <t>#recombinant_node</t>
  </si>
  <si>
    <t>donor_node</t>
  </si>
  <si>
    <t>acceptor_node</t>
  </si>
  <si>
    <t>breakpoint_1</t>
  </si>
  <si>
    <t>breakpoint_2</t>
  </si>
  <si>
    <t>recombinant_leaves</t>
  </si>
  <si>
    <t>recombinant_pango_lineage</t>
  </si>
  <si>
    <t>donor_pango_lineage</t>
  </si>
  <si>
    <t>acceptor_pango_lineage</t>
  </si>
  <si>
    <t>informative_sites_sequence</t>
  </si>
  <si>
    <t>3seq_pval</t>
  </si>
  <si>
    <t>starting_parsimony</t>
  </si>
  <si>
    <t>final_parsimony</t>
  </si>
  <si>
    <t>parsimony_improvement</t>
  </si>
  <si>
    <t>null_pval</t>
  </si>
  <si>
    <t>(22088,29366)</t>
  </si>
  <si>
    <t>NA</t>
  </si>
  <si>
    <t>A.2.5</t>
  </si>
  <si>
    <t>AAAAAAAABBB</t>
  </si>
  <si>
    <t>0/1632</t>
  </si>
  <si>
    <t>(22319,23403)</t>
  </si>
  <si>
    <t>(28178,28878)</t>
  </si>
  <si>
    <t>A</t>
  </si>
  <si>
    <t>B.1</t>
  </si>
  <si>
    <t>BBBBBBBAAAABB</t>
  </si>
  <si>
    <t>0/1362</t>
  </si>
  <si>
    <t>(8782,14408)</t>
  </si>
  <si>
    <t>(21724,22444)</t>
  </si>
  <si>
    <t>B.1.113</t>
  </si>
  <si>
    <t>BBBAAAABBBBBBAB</t>
  </si>
  <si>
    <t>0/1535</t>
  </si>
  <si>
    <t>(14805,14805)</t>
  </si>
  <si>
    <t>(22645,23403)</t>
  </si>
  <si>
    <t>B</t>
  </si>
  <si>
    <t>B.33</t>
  </si>
  <si>
    <t>BBBBBAAAABBBBB</t>
  </si>
  <si>
    <t>(22813,23403)</t>
  </si>
  <si>
    <t>B.1.1.7</t>
  </si>
  <si>
    <t>AAABBB</t>
  </si>
  <si>
    <t>(1059,2692)</t>
  </si>
  <si>
    <t>(23063,23664)</t>
  </si>
  <si>
    <t>BBAAAAAB</t>
  </si>
  <si>
    <t>(445,2341)</t>
  </si>
  <si>
    <t>(21255,21468)</t>
  </si>
  <si>
    <t>B.1.177.44</t>
  </si>
  <si>
    <t>BAABAABBBBBBBB</t>
  </si>
  <si>
    <t>0/1641</t>
  </si>
  <si>
    <t>(25563,26051)</t>
  </si>
  <si>
    <t>B.1.260</t>
  </si>
  <si>
    <t>B.1.533</t>
  </si>
  <si>
    <t>ABAAABBBBBBBB</t>
  </si>
  <si>
    <t>(22444,25563)</t>
  </si>
  <si>
    <t>AAAABBB</t>
  </si>
  <si>
    <t>(3037,4300)</t>
  </si>
  <si>
    <t>(28854,28878)</t>
  </si>
  <si>
    <t>B.1.36.8</t>
  </si>
  <si>
    <t>BBBAABAAAAAABAAAABB</t>
  </si>
  <si>
    <t>0/1369</t>
  </si>
  <si>
    <t>B.1.1.486</t>
  </si>
  <si>
    <t>AAABBBBBBBBBBBBBABBBBBBBBABBBB</t>
  </si>
  <si>
    <t>(4300,16512)</t>
  </si>
  <si>
    <t>(21724,28739)</t>
  </si>
  <si>
    <t>BBBAAAABB</t>
  </si>
  <si>
    <t>(5653,6196)</t>
  </si>
  <si>
    <t>(18877,21630)</t>
  </si>
  <si>
    <t>B.1.36</t>
  </si>
  <si>
    <t>BBBAAABBBBBB</t>
  </si>
  <si>
    <t>(1148,3049)</t>
  </si>
  <si>
    <t>(3082,18255)</t>
  </si>
  <si>
    <t>BAAAAABBB</t>
  </si>
  <si>
    <t>(1059,1438)</t>
  </si>
  <si>
    <t>(3037,9738)</t>
  </si>
  <si>
    <t>B.1.427</t>
  </si>
  <si>
    <t>BAAAABBBBBBBBBBBBBBBBBBBB</t>
  </si>
  <si>
    <t>(1457,2106)</t>
  </si>
  <si>
    <t>(3583,18132)</t>
  </si>
  <si>
    <t>B.1.1.419</t>
  </si>
  <si>
    <t>BAAABBBBBBBBBBB</t>
  </si>
  <si>
    <t>(2836,3833)</t>
  </si>
  <si>
    <t>(22592,23663)</t>
  </si>
  <si>
    <t>B.1.184</t>
  </si>
  <si>
    <t>BAAABAAABBBBAB</t>
  </si>
  <si>
    <t>(19570,20994)</t>
  </si>
  <si>
    <t>(24811,26735)</t>
  </si>
  <si>
    <t>BBAAAABB</t>
  </si>
  <si>
    <t>(11201,17523)</t>
  </si>
  <si>
    <t>B.1.617.1</t>
  </si>
  <si>
    <t>AAABBABBBBBBBBBBAAB</t>
  </si>
  <si>
    <t>(11201,14408)</t>
  </si>
  <si>
    <t>BBBAAAAB</t>
  </si>
  <si>
    <t>(22022,23604)</t>
  </si>
  <si>
    <t>BBBBBAAA</t>
  </si>
  <si>
    <t>(19813,21846)</t>
  </si>
  <si>
    <t>AAABBBBBBBBB</t>
  </si>
  <si>
    <t>(19701,22444)</t>
  </si>
  <si>
    <t>B.1.9.5</t>
  </si>
  <si>
    <t>AAAAAAAAAAABBBBBB</t>
  </si>
  <si>
    <t>0/1229</t>
  </si>
  <si>
    <t>(24410,27925)</t>
  </si>
  <si>
    <t>AAAAAAABAAAAAABBBB</t>
  </si>
  <si>
    <t>0/1647</t>
  </si>
  <si>
    <t>(5388,9526)</t>
  </si>
  <si>
    <t>(28111,28975)</t>
  </si>
  <si>
    <t>BAABAAAAAAAAAAABB</t>
  </si>
  <si>
    <t>(26876,28095)</t>
  </si>
  <si>
    <t>(23709,24506)</t>
  </si>
  <si>
    <t>AABAAABBBBBBBBB</t>
  </si>
  <si>
    <t>(24914,27972)</t>
  </si>
  <si>
    <t>AAABBBBBBBB</t>
  </si>
  <si>
    <t>(1059,5986)</t>
  </si>
  <si>
    <t>(23271,23604)</t>
  </si>
  <si>
    <t>BAAABBBBBBB</t>
  </si>
  <si>
    <t>(13993,15766)</t>
  </si>
  <si>
    <t>AAAABBABBBBBBB</t>
  </si>
  <si>
    <t>(14120,14676)</t>
  </si>
  <si>
    <t>(24506,24914)</t>
  </si>
  <si>
    <t>BBBAAAABBBBBBBB</t>
  </si>
  <si>
    <t>(5986,14697)</t>
  </si>
  <si>
    <t>(22127,22879)</t>
  </si>
  <si>
    <t>B.1.258</t>
  </si>
  <si>
    <t>BBBAAABBBBABBBBB</t>
  </si>
  <si>
    <t>(9867,9891)</t>
  </si>
  <si>
    <t>(22032,22917)</t>
  </si>
  <si>
    <t>B.1.371</t>
  </si>
  <si>
    <t>BBBBAAAABBBBBBBBBBBBBBBA</t>
  </si>
  <si>
    <t>(5388,5986)</t>
  </si>
  <si>
    <t>BAAAABBBBBBB</t>
  </si>
  <si>
    <t>(2110,3037)</t>
  </si>
  <si>
    <t>BBAAAAAAAAB</t>
  </si>
  <si>
    <t>(3037,12075)</t>
  </si>
  <si>
    <t>(23604,25563)</t>
  </si>
  <si>
    <t>BAAAABB</t>
  </si>
  <si>
    <t>(26966,28903)</t>
  </si>
  <si>
    <t>AAAAAABBB</t>
  </si>
  <si>
    <t>(21583,23403)</t>
  </si>
  <si>
    <t>B.1.128</t>
  </si>
  <si>
    <t>B.1.422</t>
  </si>
  <si>
    <t>BBBBBBAAAAAA</t>
  </si>
  <si>
    <t>(12778,13860)</t>
  </si>
  <si>
    <t>(23403,23525)</t>
  </si>
  <si>
    <t>BBBBAAABBBBBBBB</t>
  </si>
  <si>
    <t>(13536,18333)</t>
  </si>
  <si>
    <t>(27970,28881)</t>
  </si>
  <si>
    <t>B.1.1.1</t>
  </si>
  <si>
    <t>BBBAAAAAABBB</t>
  </si>
  <si>
    <t>(913,3037)</t>
  </si>
  <si>
    <t>(14408,16512)</t>
  </si>
  <si>
    <t>(2836,4300)</t>
  </si>
  <si>
    <t>(19154,28854)</t>
  </si>
  <si>
    <t>BBAAABBBB</t>
  </si>
  <si>
    <t>(2292,2836)</t>
  </si>
  <si>
    <t>(28854,28881)</t>
  </si>
  <si>
    <t>B.1.1.47</t>
  </si>
  <si>
    <t>BBAAAAAABBAABAAABB</t>
  </si>
  <si>
    <t>(19154,22468)</t>
  </si>
  <si>
    <t>(28144,28854)</t>
  </si>
  <si>
    <t>BBABBBBAAABB</t>
  </si>
  <si>
    <t>(2836,4084)</t>
  </si>
  <si>
    <t>(27945,28854)</t>
  </si>
  <si>
    <t>B.1.143</t>
  </si>
  <si>
    <t>BBAAAAABB</t>
  </si>
  <si>
    <t>(14408,18877)</t>
  </si>
  <si>
    <t>(18747,23403)</t>
  </si>
  <si>
    <t>B.1.1.291</t>
  </si>
  <si>
    <t>BBBBBBAAAAAB</t>
  </si>
  <si>
    <t>(2454,3037)</t>
  </si>
  <si>
    <t>(15933,19009)</t>
  </si>
  <si>
    <t>BAAAAABBBB</t>
  </si>
  <si>
    <t>(20124,20124)</t>
  </si>
  <si>
    <t>(23625,24442)</t>
  </si>
  <si>
    <t>BBBBAAABBB</t>
  </si>
  <si>
    <t>(26319,26735)</t>
  </si>
  <si>
    <t>B.1.36.29</t>
  </si>
  <si>
    <t>AAAAAAAAAAAAAAAAAAAAAAABBBBBBBBB</t>
  </si>
  <si>
    <t>0/396</t>
  </si>
  <si>
    <t>(28732,28882)</t>
  </si>
  <si>
    <t>AAAAABAAAAAAAAAAAAAAAAAAAAAAAAAAAAAAAAAAAABBBBB</t>
  </si>
  <si>
    <t>0/1347</t>
  </si>
  <si>
    <t>(21196,21196)</t>
  </si>
  <si>
    <t>BBBBBBAAA</t>
  </si>
  <si>
    <t>(21987,22022)</t>
  </si>
  <si>
    <t>BBAAAAB</t>
  </si>
  <si>
    <t>(22917,22995)</t>
  </si>
  <si>
    <t>AAAABBBBBABB</t>
  </si>
  <si>
    <t>(5184,9891)</t>
  </si>
  <si>
    <t>B.1.617.2</t>
  </si>
  <si>
    <t>AAABBBBB</t>
  </si>
  <si>
    <t>(1267,9891)</t>
  </si>
  <si>
    <t>(20262,23604)</t>
  </si>
  <si>
    <t>BBAAAAAABBBBB</t>
  </si>
  <si>
    <t>(26767,27916)</t>
  </si>
  <si>
    <t>AAAAAAAAAAABBB</t>
  </si>
  <si>
    <t>(27476,27739)</t>
  </si>
  <si>
    <t>BBBBBBBBBBBBBBBBBBAAA</t>
  </si>
  <si>
    <t>(6402,7124)</t>
  </si>
  <si>
    <t>(27874,28916)</t>
  </si>
  <si>
    <t>BBAAAAAAAAAAAAAAABBB</t>
  </si>
  <si>
    <t>(21987,22227)</t>
  </si>
  <si>
    <t>BBBBBBBBBBBBBBBBBBBBAAAA</t>
  </si>
  <si>
    <t>(11514,13019)</t>
  </si>
  <si>
    <t>(22227,22917)</t>
  </si>
  <si>
    <t>BBBAAABBBBBBABB</t>
  </si>
  <si>
    <t>(23012,24863)</t>
  </si>
  <si>
    <t>(27922,28099)</t>
  </si>
  <si>
    <t>BBBBBABBBBAAABBB</t>
  </si>
  <si>
    <t>(20262,21895)</t>
  </si>
  <si>
    <t>AAABABBBBBBABB</t>
  </si>
  <si>
    <t>(11322,16293)</t>
  </si>
  <si>
    <t>AAABBBBABBBABB</t>
  </si>
  <si>
    <t>(11497,13993)</t>
  </si>
  <si>
    <t>BBBAAAA</t>
  </si>
  <si>
    <t>(913,3267)</t>
  </si>
  <si>
    <t>(23063,23271)</t>
  </si>
  <si>
    <t>BBAAAAAABAAAAABBBBBBBBBBBB</t>
  </si>
  <si>
    <t>(12116,12116)</t>
  </si>
  <si>
    <t>(14916,18714)</t>
  </si>
  <si>
    <t>BBBBAABABBBBAAABBBBBBBBBBBBBB</t>
  </si>
  <si>
    <t>(27644,29366)</t>
  </si>
  <si>
    <t>B.1.177.12</t>
  </si>
  <si>
    <t>(26801,28093)</t>
  </si>
  <si>
    <t>B.1.177.40</t>
  </si>
  <si>
    <t>B.1.221</t>
  </si>
  <si>
    <t>AAAAAAAAAAAAAAAAAAAAAABBBBBBBBB</t>
  </si>
  <si>
    <t>0/1413</t>
  </si>
  <si>
    <t>(28703,28881)</t>
  </si>
  <si>
    <t>B.1.1.39</t>
  </si>
  <si>
    <t>AAAAAAABBBB</t>
  </si>
  <si>
    <t>(14167,14408)</t>
  </si>
  <si>
    <t>B.1.177.16</t>
  </si>
  <si>
    <t>B.1.177</t>
  </si>
  <si>
    <t>BBBAAAAAAAAAAA</t>
  </si>
  <si>
    <t>(1386,3259)</t>
  </si>
  <si>
    <t>D.2</t>
  </si>
  <si>
    <t>AAABBBBBBBBBBBBBBBBBBBB</t>
  </si>
  <si>
    <t>(17679,21255)</t>
  </si>
  <si>
    <t>BBBBAAAAAB</t>
  </si>
  <si>
    <t>(5055,6652)</t>
  </si>
  <si>
    <t>(21255,21466)</t>
  </si>
  <si>
    <t>B.1.177.75</t>
  </si>
  <si>
    <t>BAAAABBBBB</t>
  </si>
  <si>
    <t>(19095,21255)</t>
  </si>
  <si>
    <t>BAABBBBBBAAAAAA</t>
  </si>
  <si>
    <t>(1684,3037)</t>
  </si>
  <si>
    <t>(23403,25838)</t>
  </si>
  <si>
    <t>B.1.1.25</t>
  </si>
  <si>
    <t>BBBBBAAABBBBBBB</t>
  </si>
  <si>
    <t>(5170,5195)</t>
  </si>
  <si>
    <t>(14916,16075)</t>
  </si>
  <si>
    <t>BBBAAAAABBAAABBBBBBBBBBBBBBB</t>
  </si>
  <si>
    <t>AAAAAAAABBBB</t>
  </si>
  <si>
    <t>(203,1513)</t>
  </si>
  <si>
    <t>(6212,7011)</t>
  </si>
  <si>
    <t>BAAABBBAABBBBBBBBBBBBB</t>
  </si>
  <si>
    <t>(1744,5195)</t>
  </si>
  <si>
    <t>(21466,23012)</t>
  </si>
  <si>
    <t>BAAABAABABBBBB</t>
  </si>
  <si>
    <t>(3732,5195)</t>
  </si>
  <si>
    <t>(6212,6652)</t>
  </si>
  <si>
    <t>BBBAAAABBBBBBBBAABBBBBBBBB</t>
  </si>
  <si>
    <t>(5055,5195)</t>
  </si>
  <si>
    <t>(6212,8284)</t>
  </si>
  <si>
    <t>BBBBAAABBBBBAABBBBBBBB</t>
  </si>
  <si>
    <t>(5195,5379)</t>
  </si>
  <si>
    <t>BBAAAABAAAB</t>
  </si>
  <si>
    <t>(3958,5195)</t>
  </si>
  <si>
    <t>(26492,26651)</t>
  </si>
  <si>
    <t>BBBAABAAABAAAAAABAB</t>
  </si>
  <si>
    <t>(445,884)</t>
  </si>
  <si>
    <t>(10394,10507)</t>
  </si>
  <si>
    <t>BAAABABBBBBBBBBBBBBBBBA</t>
  </si>
  <si>
    <t>(5346,5379)</t>
  </si>
  <si>
    <t>(17536,19185)</t>
  </si>
  <si>
    <t>BBBAABAAABBBBBBBBBB</t>
  </si>
  <si>
    <t>(25445,25572)</t>
  </si>
  <si>
    <t>(26801,27143)</t>
  </si>
  <si>
    <t>BBBBBBBBBABBBBAAABBBBB</t>
  </si>
  <si>
    <t>(25290,26152)</t>
  </si>
  <si>
    <t>B.1.177.86</t>
  </si>
  <si>
    <t>BBBBBBBBBBBBBBBAAAA</t>
  </si>
  <si>
    <t>(445,1059)</t>
  </si>
  <si>
    <t>(11514,21255)</t>
  </si>
  <si>
    <t>BBAAAAAAAABBBBBBBABBBBB</t>
  </si>
  <si>
    <t>0/345</t>
  </si>
  <si>
    <t>(5840,12025)</t>
  </si>
  <si>
    <t>B.1.177.77</t>
  </si>
  <si>
    <t>BBAAAAAAAB</t>
  </si>
  <si>
    <t>(5147,5703)</t>
  </si>
  <si>
    <t>(13064,15534)</t>
  </si>
  <si>
    <t>BBBBBBAAAABBBBBBBBBBB</t>
  </si>
  <si>
    <t>(10287,11533)</t>
  </si>
  <si>
    <t>(4890,6286)</t>
  </si>
  <si>
    <t>C.30</t>
  </si>
  <si>
    <t>AAAAAABBBBBBBBBBBBBBBBBBBBB</t>
  </si>
  <si>
    <t>(445,6286)</t>
  </si>
  <si>
    <t>(22227,23403)</t>
  </si>
  <si>
    <t>BAAAABBBB</t>
  </si>
  <si>
    <t>(25710,26793)</t>
  </si>
  <si>
    <t>AAAAAAAAAABBBB</t>
  </si>
  <si>
    <t>(26060,27213)</t>
  </si>
  <si>
    <t>AAAAAAAAAABBB</t>
  </si>
  <si>
    <t>(3695,5195)</t>
  </si>
  <si>
    <t>(21466,22346)</t>
  </si>
  <si>
    <t>B.1.177.53</t>
  </si>
  <si>
    <t>BBBBAAAAABAAAAABBBBBBBB</t>
  </si>
  <si>
    <t>0/983</t>
  </si>
  <si>
    <t>(6672,8284)</t>
  </si>
  <si>
    <t>BBBBAAAABBBBBABAABBBBBBBBB</t>
  </si>
  <si>
    <t>(13993,14408)</t>
  </si>
  <si>
    <t>(445,2110)</t>
  </si>
  <si>
    <t>(20389,21855)</t>
  </si>
  <si>
    <t>B.1.160</t>
  </si>
  <si>
    <t>BBAAAAAAAAAAAABBBBBBBBBBBBBBBA</t>
  </si>
  <si>
    <t>(21855,22992)</t>
  </si>
  <si>
    <t>BBBBBBBBBBBBBBBBBAAAAAAAAAAAAAAAAB</t>
  </si>
  <si>
    <t>(21855,25505)</t>
  </si>
  <si>
    <t>B.1.221.1</t>
  </si>
  <si>
    <t>AAAAABBBBBBBBBBBB</t>
  </si>
  <si>
    <t>(4543,9526)</t>
  </si>
  <si>
    <t>(25710,26735)</t>
  </si>
  <si>
    <t>BBAAAAAAABBBBBBB</t>
  </si>
  <si>
    <t>(25563,27038)</t>
  </si>
  <si>
    <t>AAAAAAABBBBB</t>
  </si>
  <si>
    <t>(21855,25549)</t>
  </si>
  <si>
    <t>B.1.351</t>
  </si>
  <si>
    <t>BBBBBBBBBBBBBBBBBBAAAAB</t>
  </si>
  <si>
    <t>(18877,22992)</t>
  </si>
  <si>
    <t>B.1.160.14</t>
  </si>
  <si>
    <t>ABAAABBBBB</t>
  </si>
  <si>
    <t>(9526,10156)</t>
  </si>
  <si>
    <t>(21724,22992)</t>
  </si>
  <si>
    <t>BABBAABAAAABBBBBBBBA</t>
  </si>
  <si>
    <t>(15654,15654)</t>
  </si>
  <si>
    <t>BBAAAB</t>
  </si>
  <si>
    <t>(23063,23403)</t>
  </si>
  <si>
    <t>BBBAAA</t>
  </si>
  <si>
    <t>(16176,23403)</t>
  </si>
  <si>
    <t>(15279,16176)</t>
  </si>
  <si>
    <t>BBBBAAAA</t>
  </si>
  <si>
    <t>(16176,23604)</t>
  </si>
  <si>
    <t>(9526,11497)</t>
  </si>
  <si>
    <t>(26876,28881)</t>
  </si>
  <si>
    <t>BBBAAAAABBBB</t>
  </si>
  <si>
    <t>(17721,18526)</t>
  </si>
  <si>
    <t>(21296,22308)</t>
  </si>
  <si>
    <t>BBBBBBBBBBBBBBBBBBBBBBBBABAAABBBBBBBBBBBBBBBBBBB</t>
  </si>
  <si>
    <t>(2446,3037)</t>
  </si>
  <si>
    <t>(28086,28932)</t>
  </si>
  <si>
    <t>BBAAAAAAAAAAAAAAAAAAAAABBBB</t>
  </si>
  <si>
    <t>(9526,10107)</t>
  </si>
  <si>
    <t>(16992,17104)</t>
  </si>
  <si>
    <t>BBBBBBBAABAABBBBBBBBBBBB</t>
  </si>
  <si>
    <t>(21110,21801)</t>
  </si>
  <si>
    <t>(23664,25563)</t>
  </si>
  <si>
    <t>BABBBBBBBBBBBBBAAAABBBBBBBBBBB</t>
  </si>
  <si>
    <t>(15766,16889)</t>
  </si>
  <si>
    <t>BAAAABBBBBBBBBBBB</t>
  </si>
  <si>
    <t>(2062,5184)</t>
  </si>
  <si>
    <t>(11337,12824)</t>
  </si>
  <si>
    <t>B.1.1.170</t>
  </si>
  <si>
    <t>BAAABBBBBBBBBBBB</t>
  </si>
  <si>
    <t>(23271,24914)</t>
  </si>
  <si>
    <t>AAAABBBBB</t>
  </si>
  <si>
    <t>(22917,23604)</t>
  </si>
  <si>
    <t>AAABBBBBBB</t>
  </si>
  <si>
    <t>(16176,23271)</t>
  </si>
  <si>
    <t>AAAAABBBBBBB</t>
  </si>
  <si>
    <t>(23063,23604)</t>
  </si>
  <si>
    <t>(6954,14408)</t>
  </si>
  <si>
    <t>(28280,28881)</t>
  </si>
  <si>
    <t>BBBAAAAAAABBB</t>
  </si>
  <si>
    <t>(15096,15279)</t>
  </si>
  <si>
    <t>(28048,28095)</t>
  </si>
  <si>
    <t>BBBAAAAAABBBBABBB</t>
  </si>
  <si>
    <t>(18674,20896)</t>
  </si>
  <si>
    <t>B.1.210</t>
  </si>
  <si>
    <t>AAAABBBB</t>
  </si>
  <si>
    <t>(21762,23012)</t>
  </si>
  <si>
    <t>(24748,26767)</t>
  </si>
  <si>
    <t>BBBAAAABBBB</t>
  </si>
  <si>
    <t>BBBAAAAAAA</t>
  </si>
  <si>
    <t>(9190,12119)</t>
  </si>
  <si>
    <t>(21222,22227)</t>
  </si>
  <si>
    <t>B.1.177.81</t>
  </si>
  <si>
    <t>BAAABBBB</t>
  </si>
  <si>
    <t>(19839,21974)</t>
  </si>
  <si>
    <t>(23586,24095)</t>
  </si>
  <si>
    <t>B.1.1.317</t>
  </si>
  <si>
    <t>BBBBBBABBBAAAABBBBBBBB</t>
  </si>
  <si>
    <t>(13517,15766)</t>
  </si>
  <si>
    <t>BBBABBAAAAAABAB</t>
  </si>
  <si>
    <t>(25886,26720)</t>
  </si>
  <si>
    <t>AAAAAAAAABBAAABABBBB</t>
  </si>
  <si>
    <t>(25886,26187)</t>
  </si>
  <si>
    <t>AAAAABAAAAABAAABBBBBBB</t>
  </si>
  <si>
    <t>(23566,24160)</t>
  </si>
  <si>
    <t>BBBBBABBAAAABB</t>
  </si>
  <si>
    <t>(25886,27561)</t>
  </si>
  <si>
    <t>B.1.1.128</t>
  </si>
  <si>
    <t>AAAAAAAAAAAAABBBBB</t>
  </si>
  <si>
    <t>(22227,23587)</t>
  </si>
  <si>
    <t>B.1.1.385</t>
  </si>
  <si>
    <t>AABBAAAAABBABBBBBB</t>
  </si>
  <si>
    <t>(26801,28881)</t>
  </si>
  <si>
    <t>AAAAAABBBB</t>
  </si>
  <si>
    <t>(18877,22227)</t>
  </si>
  <si>
    <t>AAAAAABBBBBBBBBBB</t>
  </si>
  <si>
    <t>(1633,4344)</t>
  </si>
  <si>
    <t>(27666,27972)</t>
  </si>
  <si>
    <t>BAAAAAAAAAAAAAAAAAABBB</t>
  </si>
  <si>
    <t>(23271,23403)</t>
  </si>
  <si>
    <t>(24506,24910)</t>
  </si>
  <si>
    <t>BBBBABBBBBBAAABBBBBBBBB</t>
  </si>
  <si>
    <t>(26833,26972)</t>
  </si>
  <si>
    <t>(28048,28201)</t>
  </si>
  <si>
    <t>BBBBBBBBBBBBBABBBBBBBBBBAAABBB</t>
  </si>
  <si>
    <t>(22879,23063)</t>
  </si>
  <si>
    <t>(24914,25471)</t>
  </si>
  <si>
    <t>BBBBABBBBBABABBBBBAAAAAABBBBBBAAAB</t>
  </si>
  <si>
    <t>0/385</t>
  </si>
  <si>
    <t>(21770,27972)</t>
  </si>
  <si>
    <t>B.1.258.17</t>
  </si>
  <si>
    <t>AAAAABBB</t>
  </si>
  <si>
    <t>(1959,3766)</t>
  </si>
  <si>
    <t>(22127,27800)</t>
  </si>
  <si>
    <t>(25760,27972)</t>
  </si>
  <si>
    <t>AAAAAAABBB</t>
  </si>
  <si>
    <t>(26735,26972)</t>
  </si>
  <si>
    <t>BBBBBBBBBBBBBBBBBBBBAAABBB</t>
  </si>
  <si>
    <t>(18570,19398)</t>
  </si>
  <si>
    <t>(28048,28209)</t>
  </si>
  <si>
    <t>BBBBBBAAABB</t>
  </si>
  <si>
    <t>(27247,27645)</t>
  </si>
  <si>
    <t>BBBBBBBBAAA</t>
  </si>
  <si>
    <t>BBBBBBBBBBBBBBAAA</t>
  </si>
  <si>
    <t>(22879,27972)</t>
  </si>
  <si>
    <t>AAABBBB</t>
  </si>
  <si>
    <t>(12853,13335)</t>
  </si>
  <si>
    <t>(20268,22127)</t>
  </si>
  <si>
    <t>(20104,20268)</t>
  </si>
  <si>
    <t>B.1.402</t>
  </si>
  <si>
    <t>ABAAAAAABBBB</t>
  </si>
  <si>
    <t>(13514,14408)</t>
  </si>
  <si>
    <t>B.1.240</t>
  </si>
  <si>
    <t>B.1.243</t>
  </si>
  <si>
    <t>BBBBBAAAB</t>
  </si>
  <si>
    <t>(10198,10319)</t>
  </si>
  <si>
    <t>B.1.1.334</t>
  </si>
  <si>
    <t>B.1.2</t>
  </si>
  <si>
    <t>AAAAAAAABBBBBBBBBBBBBBBB</t>
  </si>
  <si>
    <t>(20599,27881)</t>
  </si>
  <si>
    <t>(23290,28854)</t>
  </si>
  <si>
    <t>(23522,25747)</t>
  </si>
  <si>
    <t>B.1.405</t>
  </si>
  <si>
    <t>BBBAAAAAAAAABA</t>
  </si>
  <si>
    <t>(16242,16242)</t>
  </si>
  <si>
    <t>(19180,20268)</t>
  </si>
  <si>
    <t>B.1.311</t>
  </si>
  <si>
    <t>BBBBBAAABBBBBBBBBBB</t>
  </si>
  <si>
    <t>(5183,6286)</t>
  </si>
  <si>
    <t>AAAAAAABBBBBBBBBBBBBBBBBBBBBB</t>
  </si>
  <si>
    <t>(28651,28851)</t>
  </si>
  <si>
    <t>B.1.221.4</t>
  </si>
  <si>
    <t>AAAAAAAAAAAAAAAAABBB</t>
  </si>
  <si>
    <t>(28133,28869)</t>
  </si>
  <si>
    <t>AAAAAAAAAAAABBB</t>
  </si>
  <si>
    <t>(3602,6941)</t>
  </si>
  <si>
    <t>(28651,28869)</t>
  </si>
  <si>
    <t>B.1.1.258</t>
  </si>
  <si>
    <t>BBAAAAAAAAAAABAAABBBB</t>
  </si>
  <si>
    <t>(6941,8983)</t>
  </si>
  <si>
    <t>B.1.1.372</t>
  </si>
  <si>
    <t>BAAAAAAAAAAABBBB</t>
  </si>
  <si>
    <t>(15324,15324)</t>
  </si>
  <si>
    <t>BBBAAAAAAAAAAAAAAB</t>
  </si>
  <si>
    <t>(7390,13297)</t>
  </si>
  <si>
    <t>(21295,21855)</t>
  </si>
  <si>
    <t>(23604,24733)</t>
  </si>
  <si>
    <t>AAAAAABBBBBBBBBBBB</t>
  </si>
  <si>
    <t>AAAAAABBBBBB</t>
  </si>
  <si>
    <t>(5986,6954)</t>
  </si>
  <si>
    <t>BBBAAAAA</t>
  </si>
  <si>
    <t>(23012,23664)</t>
  </si>
  <si>
    <t>BBBBBAAAAABBBBB</t>
  </si>
  <si>
    <t>(21792,21987)</t>
  </si>
  <si>
    <t>(25266,25433)</t>
  </si>
  <si>
    <t>BABBBBBBBBBBBBAAABBBBBBBBBBBB</t>
  </si>
  <si>
    <t>(21648,21707)</t>
  </si>
  <si>
    <t>AAAAAAAAAAAAABBBBBBBBBBBBBBBABBBBBB</t>
  </si>
  <si>
    <t>(21518,23403)</t>
  </si>
  <si>
    <t>(27384,28677)</t>
  </si>
  <si>
    <t>B.1.369</t>
  </si>
  <si>
    <t>B.1.1.214</t>
  </si>
  <si>
    <t>BBBBBBBBBBBBBABAAABBBBBBB</t>
  </si>
  <si>
    <t>(20268,23403)</t>
  </si>
  <si>
    <t>B.1.234</t>
  </si>
  <si>
    <t>BBBBBBBBBBAAAAAA</t>
  </si>
  <si>
    <t>(26767,26801)</t>
  </si>
  <si>
    <t>B.1.575</t>
  </si>
  <si>
    <t>B.1.177.21</t>
  </si>
  <si>
    <t>BABBBBABBBBBBBABBBBBBBAAAAB</t>
  </si>
  <si>
    <t>(7831,25907)</t>
  </si>
  <si>
    <t>B.1.355</t>
  </si>
  <si>
    <t>B.1.595</t>
  </si>
  <si>
    <t>(489,590)</t>
  </si>
  <si>
    <t>(3037,12163)</t>
  </si>
  <si>
    <t>B.1.497</t>
  </si>
  <si>
    <t>BAAABB</t>
  </si>
  <si>
    <t>(16500,23012)</t>
  </si>
  <si>
    <t>AAABBBBBBBBBBBBB</t>
  </si>
  <si>
    <t>AAAAAAABBBBBBBBBBBB</t>
  </si>
  <si>
    <t>(15279,16500)</t>
  </si>
  <si>
    <t>B.1.526</t>
  </si>
  <si>
    <t>(9207,9867)</t>
  </si>
  <si>
    <t>(22032,22320)</t>
  </si>
  <si>
    <t>BBBBAAABABBBBBBBBBBABBBBA</t>
  </si>
  <si>
    <t>(23604,24506)</t>
  </si>
  <si>
    <t>AABAAAAAAAAABBBBBBA</t>
  </si>
  <si>
    <t>(2734,5461)</t>
  </si>
  <si>
    <t>AAABBBBBBBBBBBBBBABBBBABBB</t>
  </si>
  <si>
    <t>(25936,26078)</t>
  </si>
  <si>
    <t>(14408,20268)</t>
  </si>
  <si>
    <t>B.1.265</t>
  </si>
  <si>
    <t>AAAAAAAAAAAABBBBBBBBB</t>
  </si>
  <si>
    <t>(17104,18877)</t>
  </si>
  <si>
    <t>(23403,26735)</t>
  </si>
  <si>
    <t>B.1.336</t>
  </si>
  <si>
    <t>BBBBAAABB</t>
  </si>
  <si>
    <t>(6566,8290)</t>
  </si>
  <si>
    <t>(20578,25837)</t>
  </si>
  <si>
    <t>B.1.13</t>
  </si>
  <si>
    <t>BBAAABBBBB</t>
  </si>
  <si>
    <t>(23403,25244)</t>
  </si>
  <si>
    <t>AAAAAAAAAAAAAAABBBBBBBBBB</t>
  </si>
  <si>
    <t>(1171,3037)</t>
  </si>
  <si>
    <t>B.1.375</t>
  </si>
  <si>
    <t>BBAAAAAAAAAAB</t>
  </si>
  <si>
    <t>(21304,21801)</t>
  </si>
  <si>
    <t>AAABBBBBBABBBBB</t>
  </si>
  <si>
    <t>(20262,21801)</t>
  </si>
  <si>
    <t>(28044,28881)</t>
  </si>
  <si>
    <t>BAAAAAAAABBB</t>
  </si>
  <si>
    <t>(11804,16176)</t>
  </si>
  <si>
    <t>AAABBBBBBBBBBBB</t>
  </si>
  <si>
    <t>(22025,22032)</t>
  </si>
  <si>
    <t>(25703,28869)</t>
  </si>
  <si>
    <t>BBBBBBBAAABB</t>
  </si>
  <si>
    <t>(25855,25907)</t>
  </si>
  <si>
    <t>(28111,28237)</t>
  </si>
  <si>
    <t>BBBBBBBBBBBBBBBBBAAAAABBBB</t>
  </si>
  <si>
    <t>(22320,23664)</t>
  </si>
  <si>
    <t>AAAAABBBBBB</t>
  </si>
  <si>
    <t>(18424,24130)</t>
  </si>
  <si>
    <t>AAAAAAAAAAABBBB</t>
  </si>
  <si>
    <t>(21088,21302)</t>
  </si>
  <si>
    <t>(23403,25768)</t>
  </si>
  <si>
    <t>BBBBBBBBAAAABB</t>
  </si>
  <si>
    <t>(13197,17326)</t>
  </si>
  <si>
    <t>(21305,22282)</t>
  </si>
  <si>
    <t>BBBBBBBABAAABBB</t>
  </si>
  <si>
    <t>(26822,28472)</t>
  </si>
  <si>
    <t>AAAAAAAAAAAAAAAABBB</t>
  </si>
  <si>
    <t>(21193,21220)</t>
  </si>
  <si>
    <t>(25088,25660)</t>
  </si>
  <si>
    <t>BBBBBBBBBBBAAAABBBBB</t>
  </si>
  <si>
    <t>(13119,14408)</t>
  </si>
  <si>
    <t>(19067,21682)</t>
  </si>
  <si>
    <t>(1059,1263)</t>
  </si>
  <si>
    <t>(24087,28472)</t>
  </si>
  <si>
    <t>BBBAAAAAAAABA</t>
  </si>
  <si>
    <t>(23625,26748)</t>
  </si>
  <si>
    <t>BBBBBBAAABABB</t>
  </si>
  <si>
    <t>(9611,19884)</t>
  </si>
  <si>
    <t>(10319,10450)</t>
  </si>
  <si>
    <t>(12304,13379)</t>
  </si>
  <si>
    <t>B.1.1.216</t>
  </si>
  <si>
    <t>BBBBBBAAABBBBBBBBBBBBBBBBBBB</t>
  </si>
  <si>
    <t>(988,3037)</t>
  </si>
  <si>
    <t>(24170,26822)</t>
  </si>
  <si>
    <t>BAAAABABBB</t>
  </si>
  <si>
    <t>BBBBBBAAAAB</t>
  </si>
  <si>
    <t>(3037,5298)</t>
  </si>
  <si>
    <t>(28472,28869)</t>
  </si>
  <si>
    <t>BBAAAABAAAAAAAAAAAAAAAAAAAAAABBBBBBB</t>
  </si>
  <si>
    <t>(23592,25563)</t>
  </si>
  <si>
    <t>(28282,28869)</t>
  </si>
  <si>
    <t>BBBBBBBBBBAAABBBBBBBA</t>
  </si>
  <si>
    <t>(23592,25186)</t>
  </si>
  <si>
    <t>(28472,29085)</t>
  </si>
  <si>
    <t>BBBBBBBBBBAAABBB</t>
  </si>
  <si>
    <t>(2594,3037)</t>
  </si>
  <si>
    <t>(18424,22093)</t>
  </si>
  <si>
    <t>BBAAABBB</t>
  </si>
  <si>
    <t>(13514,21146)</t>
  </si>
  <si>
    <t>BBBBBAAAAAAA</t>
  </si>
  <si>
    <t>(26305,27964)</t>
  </si>
  <si>
    <t>(21156,21304)</t>
  </si>
  <si>
    <t>(23403,25907)</t>
  </si>
  <si>
    <t>BBBBAAAAABBBB</t>
  </si>
  <si>
    <t>(10319,18424)</t>
  </si>
  <si>
    <t>(21536,28472)</t>
  </si>
  <si>
    <t>BAAAAAABB</t>
  </si>
  <si>
    <t>(1927,3037)</t>
  </si>
  <si>
    <t>(11620,13779)</t>
  </si>
  <si>
    <t>BBBAAAAAABBBBBB</t>
  </si>
  <si>
    <t>(23481,28472)</t>
  </si>
  <si>
    <t>AAAAAAAAAAAAAAAAABBBB</t>
  </si>
  <si>
    <t>(25121,27964)</t>
  </si>
  <si>
    <t>B.1.595.1</t>
  </si>
  <si>
    <t>(7399,10319)</t>
  </si>
  <si>
    <t>B.1.349</t>
  </si>
  <si>
    <t>(10301,10525)</t>
  </si>
  <si>
    <t>B.1.367</t>
  </si>
  <si>
    <t>AAAAAAAAAABBBBBBBBBA</t>
  </si>
  <si>
    <t>(10688,11851)</t>
  </si>
  <si>
    <t>(1059,10116)</t>
  </si>
  <si>
    <t>(20151,21600)</t>
  </si>
  <si>
    <t>(28367,28869)</t>
  </si>
  <si>
    <t>AAAAAAAAAAAAAAAAAAAAAAAAAAAABBB</t>
  </si>
  <si>
    <t>(17014,18377)</t>
  </si>
  <si>
    <t>(25563,25947)</t>
  </si>
  <si>
    <t>BBBBBBBBBBBBAAAABBBBBAB</t>
  </si>
  <si>
    <t>(3037,7423)</t>
  </si>
  <si>
    <t>B.1.429</t>
  </si>
  <si>
    <t>AAABBABBBBBBBBBBBBBBBBBBB</t>
  </si>
  <si>
    <t>(27890,28881)</t>
  </si>
  <si>
    <t>(28272,28869)</t>
  </si>
  <si>
    <t>AAAAAAAAAAAAAAAAAAAAAAAAAABBBBBB</t>
  </si>
  <si>
    <t>(22018,24349)</t>
  </si>
  <si>
    <t>(28887,29326)</t>
  </si>
  <si>
    <t>BBBBBBABBBBBAAABB</t>
  </si>
  <si>
    <t>(28272,28881)</t>
  </si>
  <si>
    <t>AAAAAAAAAAAAAAAAAAAAAAAAABBBBB</t>
  </si>
  <si>
    <t>(10702,14408)</t>
  </si>
  <si>
    <t>(23403,25916)</t>
  </si>
  <si>
    <t>BBAAAABBB</t>
  </si>
  <si>
    <t>AAAAAAAAAAAAAAAAAAAAABBBBBBB</t>
  </si>
  <si>
    <t>(19419,19419)</t>
  </si>
  <si>
    <t>(26199,27263)</t>
  </si>
  <si>
    <t>BBBBBBBBBBBBBBAAAAAAAABBBBBBB</t>
  </si>
  <si>
    <t>(12878,14408)</t>
  </si>
  <si>
    <t>(23403,24349)</t>
  </si>
  <si>
    <t>(22018,22917)</t>
  </si>
  <si>
    <t>B.1.280</t>
  </si>
  <si>
    <t>BBBBBBBBBBBBBBBBBBBBBBAAAAAAAAB</t>
  </si>
  <si>
    <t>(25844,26664)</t>
  </si>
  <si>
    <t>(26951,27964)</t>
  </si>
  <si>
    <t>B.1.361</t>
  </si>
  <si>
    <t>AAAAAAAAAAAAAAAABBBBBB</t>
  </si>
  <si>
    <t>(12030,20262)</t>
  </si>
  <si>
    <t>(22917,24138)</t>
  </si>
  <si>
    <t>BBBAAABBB</t>
  </si>
  <si>
    <t>(21682,22032)</t>
  </si>
  <si>
    <t>(24506,25072)</t>
  </si>
  <si>
    <t>BBBBBBBAAAABBB</t>
  </si>
  <si>
    <t>(23113,23709)</t>
  </si>
  <si>
    <t>(25072,28194)</t>
  </si>
  <si>
    <t>BBBBBBBBBBAAAAABB</t>
  </si>
  <si>
    <t>(22032,24138)</t>
  </si>
  <si>
    <t>AAAAAAAABBBBBBBBBBBBBBBBBBBB</t>
  </si>
  <si>
    <t>(22917,25413)</t>
  </si>
  <si>
    <t>(4456,11312)</t>
  </si>
  <si>
    <t>AAABBBBBBBBBBBBBBBBBBBBBBBBBBBBBBBBBBBB</t>
  </si>
  <si>
    <t>(20946,21530)</t>
  </si>
  <si>
    <t>BBAAAAAAB</t>
  </si>
  <si>
    <t>(20592,23664)</t>
  </si>
  <si>
    <t>(23604,23709)</t>
  </si>
  <si>
    <t>(27925,28311)</t>
  </si>
  <si>
    <t>B.1.526.2</t>
  </si>
  <si>
    <t>BBBBBBBBAAAAABBBB</t>
  </si>
  <si>
    <t>(21614,21658)</t>
  </si>
  <si>
    <t>AAAAAAAAABBB</t>
  </si>
  <si>
    <t>(22320,22320)</t>
  </si>
  <si>
    <t>(24506,24799)</t>
  </si>
  <si>
    <t>BBBBBBAABAAABBBB</t>
  </si>
  <si>
    <t>(14408,16176)</t>
  </si>
  <si>
    <t>(20262,21974)</t>
  </si>
  <si>
    <t>(28512,28877)</t>
  </si>
  <si>
    <t>AABBBABBAAAAAAAAABAABBBBBB</t>
  </si>
  <si>
    <t>0/407</t>
  </si>
  <si>
    <t>(9867,16176)</t>
  </si>
  <si>
    <t>(23403,24432)</t>
  </si>
  <si>
    <t>BAAABBBBBBBBB</t>
  </si>
  <si>
    <t>(27804,27925)</t>
  </si>
  <si>
    <t>AAAAAAAAAAAAAAAAAABBBABBBB</t>
  </si>
  <si>
    <t>(23709,24914)</t>
  </si>
  <si>
    <t>BBBBBBBAAAABBBBBBB</t>
  </si>
  <si>
    <t>(8809,14408)</t>
  </si>
  <si>
    <t>(24432,24914)</t>
  </si>
  <si>
    <t>BBAAABB</t>
  </si>
  <si>
    <t>(10323,10833)</t>
  </si>
  <si>
    <t>(14408,16500)</t>
  </si>
  <si>
    <t>BBBBBBBAAABBBBBBBBBBBBBBBBBBBBB</t>
  </si>
  <si>
    <t>(1059,3037)</t>
  </si>
  <si>
    <t>(11296,14408)</t>
  </si>
  <si>
    <t>B.1.351.2</t>
  </si>
  <si>
    <t>BBBBBBAAAB</t>
  </si>
  <si>
    <t>(10323,17745)</t>
  </si>
  <si>
    <t>(25217,25537)</t>
  </si>
  <si>
    <t>(23604,23664)</t>
  </si>
  <si>
    <t>(25904,26456)</t>
  </si>
  <si>
    <t>BBBBBBBBBBBBBBBBAAAABBBBBB</t>
  </si>
  <si>
    <t>(174,1059)</t>
  </si>
  <si>
    <t>(26456,28881)</t>
  </si>
  <si>
    <t>(2523,4197)</t>
  </si>
  <si>
    <t>B.1.340</t>
  </si>
  <si>
    <t>B.1.108</t>
  </si>
  <si>
    <t>AAABBBBBB</t>
  </si>
  <si>
    <t>(7860,8883)</t>
  </si>
  <si>
    <t>B.1.333</t>
  </si>
  <si>
    <t>B.1.341</t>
  </si>
  <si>
    <t>(174,8052)</t>
  </si>
  <si>
    <t>(21801,22206)</t>
  </si>
  <si>
    <t>(22330,22391)</t>
  </si>
  <si>
    <t>(24232,24724)</t>
  </si>
  <si>
    <t>BBAAAAAAAAAAAAAAAABB</t>
  </si>
  <si>
    <t>(23403,23604)</t>
  </si>
  <si>
    <t>(27384,27972)</t>
  </si>
  <si>
    <t>BBBBABBBBBBBBBBBBAAAAABBBBBBBBBB</t>
  </si>
  <si>
    <t>(5388,14408)</t>
  </si>
  <si>
    <t>AAABBBBBBBBBB</t>
  </si>
  <si>
    <t>(3267,10323)</t>
  </si>
  <si>
    <t>(25563,26456)</t>
  </si>
  <si>
    <t>BBAAAAAABBBB</t>
  </si>
  <si>
    <t>AAABBBBBBBBBBABBBBBBBBAB</t>
  </si>
  <si>
    <t>(25471,25904)</t>
  </si>
  <si>
    <t>BBBBBBBBBBBBBBBBBBBBBBAAABBBBBBBBB</t>
  </si>
  <si>
    <t>(23063,28881)</t>
  </si>
  <si>
    <t>BBBBBBAAAAAAAA</t>
  </si>
  <si>
    <t>(14697,15598)</t>
  </si>
  <si>
    <t>(18176,19398)</t>
  </si>
  <si>
    <t>BBBAAAABBABBBBB</t>
  </si>
  <si>
    <t>(6954,7767)</t>
  </si>
  <si>
    <t>(12988,14697)</t>
  </si>
  <si>
    <t>BBAAABBBBBBBBBB</t>
  </si>
  <si>
    <t>(24910,27972)</t>
  </si>
  <si>
    <t>AAAAAAAAAAAAAABBB</t>
  </si>
  <si>
    <t>(21614,21638)</t>
  </si>
  <si>
    <t>(24914,26149)</t>
  </si>
  <si>
    <t>BBBBBABBBBAAAABBBB</t>
  </si>
  <si>
    <t>(22132,23012)</t>
  </si>
  <si>
    <t>(26149,27972)</t>
  </si>
  <si>
    <t>BBBBBBBBBBBBBBBBBBBBAAAAABBBBBBBBBBB</t>
  </si>
  <si>
    <t>(14120,14408)</t>
  </si>
  <si>
    <t>(24506,28095)</t>
  </si>
  <si>
    <t>BBBBAAAABBBBBB</t>
  </si>
  <si>
    <t>(3852,7743)</t>
  </si>
  <si>
    <t>(1820,3037)</t>
  </si>
  <si>
    <t>B.1.1.189</t>
  </si>
  <si>
    <t>BBBAAAAAA</t>
  </si>
  <si>
    <t>(1076,3037)</t>
  </si>
  <si>
    <t>(8809,16176)</t>
  </si>
  <si>
    <t>BBBBAAAAAA</t>
  </si>
  <si>
    <t>(11639,13429)</t>
  </si>
  <si>
    <t>(18115,20742)</t>
  </si>
  <si>
    <t>B.1.177.32</t>
  </si>
  <si>
    <t>BBBABBABBAAABBBBBBBBBBBB</t>
  </si>
  <si>
    <t>(21478,21478)</t>
  </si>
  <si>
    <t>(13860,14408)</t>
  </si>
  <si>
    <t>(21974,22132)</t>
  </si>
  <si>
    <t>BBBBBAAABBBBBB</t>
  </si>
  <si>
    <t>(2110,6319)</t>
  </si>
  <si>
    <t>(15279,17259)</t>
  </si>
  <si>
    <t>P.1</t>
  </si>
  <si>
    <t>BAAAAABBBBBBBBBBBB</t>
  </si>
  <si>
    <t>(17745,21614)</t>
  </si>
  <si>
    <t>(3732,4060)</t>
  </si>
  <si>
    <t>(22812,25751)</t>
  </si>
  <si>
    <t>(15279,22945)</t>
  </si>
  <si>
    <t>BBBBBBBBBBBAAAAAAA</t>
  </si>
  <si>
    <t>BBBBBBBBAAAABBBBB</t>
  </si>
  <si>
    <t>(17259,21974)</t>
  </si>
  <si>
    <t>(27972,28167)</t>
  </si>
  <si>
    <t>P.1.1</t>
  </si>
  <si>
    <t>BBBBBBAAAAAAABBBBBA</t>
  </si>
  <si>
    <t>(21614,21621)</t>
  </si>
  <si>
    <t>BBBBABABABBBBBABABBAAAAABBABBABBB</t>
  </si>
  <si>
    <t>0/515</t>
  </si>
  <si>
    <t>(23012,23403)</t>
  </si>
  <si>
    <t>(25088,26149)</t>
  </si>
  <si>
    <t>BBBBBBBBBBBAAABBB</t>
  </si>
  <si>
    <t>(5126,6613)</t>
  </si>
  <si>
    <t>(22812,22813)</t>
  </si>
  <si>
    <t>BBBAAAAAAABBBB</t>
  </si>
  <si>
    <t>(15342,21974)</t>
  </si>
  <si>
    <t>(6613,9105)</t>
  </si>
  <si>
    <t>(28111,28167)</t>
  </si>
  <si>
    <t>AAAAAAAAAAABBBBB</t>
  </si>
  <si>
    <t>(13329,23709)</t>
  </si>
  <si>
    <t>(22132,22812)</t>
  </si>
  <si>
    <t>AAAAAAABBBBBBB</t>
  </si>
  <si>
    <t>(2749,6319)</t>
  </si>
  <si>
    <t>BBAAAAABBBBBBBB</t>
  </si>
  <si>
    <t>(23525,23604)</t>
  </si>
  <si>
    <t>BBBBBBBABAAAA</t>
  </si>
  <si>
    <t>(3828,6613)</t>
  </si>
  <si>
    <t>BBAAAAAABBBBBBBBBBBB</t>
  </si>
  <si>
    <t>(733,2749)</t>
  </si>
  <si>
    <t>(24919,28881)</t>
  </si>
  <si>
    <t>BAAAAAAAAAAAABAABBB</t>
  </si>
  <si>
    <t>(6954,8658)</t>
  </si>
  <si>
    <t>(9895,9898)</t>
  </si>
  <si>
    <t>ABBABBBAAAAAAAAAAAABBBAABBBBBBBBBBABBBBBB</t>
  </si>
  <si>
    <t>0/234</t>
  </si>
  <si>
    <t>(6319,8658)</t>
  </si>
  <si>
    <t>BBBABAAAABAAAAAAAAAAB</t>
  </si>
  <si>
    <t>(13860,21614)</t>
  </si>
  <si>
    <t>BBBBBBBAAAABBBBBB</t>
  </si>
  <si>
    <t>(1059,9867)</t>
  </si>
  <si>
    <t>(20262,25517)</t>
  </si>
  <si>
    <t>BAAAABBBBBBBB</t>
  </si>
  <si>
    <t>(23522,23998)</t>
  </si>
  <si>
    <t>B.1.1.70</t>
  </si>
  <si>
    <t>AAAAAAAAAAAAAAABBB</t>
  </si>
  <si>
    <t>(25500,27972)</t>
  </si>
  <si>
    <t>AAAAAAAAABABBB</t>
  </si>
  <si>
    <t>(17010,24912)</t>
  </si>
  <si>
    <t>B.1.1.389</t>
  </si>
  <si>
    <t>B.1.291</t>
  </si>
  <si>
    <t>(17658,17678)</t>
  </si>
  <si>
    <t>(25521,25913)</t>
  </si>
  <si>
    <t>(23403,26681)</t>
  </si>
  <si>
    <t>(28628,28881)</t>
  </si>
  <si>
    <t>P.2</t>
  </si>
  <si>
    <t>AAAAAABAAAAAAAAAAABBBBA</t>
  </si>
  <si>
    <t>(12964,13967)</t>
  </si>
  <si>
    <t>(19029,19602)</t>
  </si>
  <si>
    <t>N.9</t>
  </si>
  <si>
    <t>BBBBBBABBBBBAAABBBBBBBBBB</t>
  </si>
  <si>
    <t>(18877,21137)</t>
  </si>
  <si>
    <t>(23403,23628)</t>
  </si>
  <si>
    <t>B.1.1.28</t>
  </si>
  <si>
    <t>BBBBBAAABBBBBBBB</t>
  </si>
  <si>
    <t>(22599,23012)</t>
  </si>
  <si>
    <t>(24187,24410)</t>
  </si>
  <si>
    <t>BBBBBBBAAABBBBBBBBBB</t>
  </si>
  <si>
    <t>(23403,25528)</t>
  </si>
  <si>
    <t>B.1.1.166</t>
  </si>
  <si>
    <t>B.1.1.397</t>
  </si>
  <si>
    <t>(25714,28881)</t>
  </si>
  <si>
    <t>(6866,7623)</t>
  </si>
  <si>
    <t>(8658,10097)</t>
  </si>
  <si>
    <t>C.17</t>
  </si>
  <si>
    <t>BBAAABBBBBBAABBBBBBBBB</t>
  </si>
  <si>
    <t>(13042,14408)</t>
  </si>
  <si>
    <t>C.36</t>
  </si>
  <si>
    <t>(2841,4002)</t>
  </si>
  <si>
    <t>(22917,23329)</t>
  </si>
  <si>
    <t>BAAAAAAABAAAAAABBBBBBBB</t>
  </si>
  <si>
    <t>(5180,7124)</t>
  </si>
  <si>
    <t>(28908,29376)</t>
  </si>
  <si>
    <t>BBABBAAAAAAAAABAAAAAAAAAAAAAAAAAB</t>
  </si>
  <si>
    <t>(21727,23277)</t>
  </si>
  <si>
    <t>(17218,17743)</t>
  </si>
  <si>
    <t>BBBBABAAAA</t>
  </si>
  <si>
    <t>(8655,10097)</t>
  </si>
  <si>
    <t>B.1.1.375</t>
  </si>
  <si>
    <t>(22963,23233)</t>
  </si>
  <si>
    <t>C.1.1</t>
  </si>
  <si>
    <t>BBBBBBBBBAAAA</t>
  </si>
  <si>
    <t>(23756,25046)</t>
  </si>
  <si>
    <t>(28878,29167)</t>
  </si>
  <si>
    <t>C.16</t>
  </si>
  <si>
    <t>B.1.1.519</t>
  </si>
  <si>
    <t>BBBBBBBBBBBBBBBBBBBBBBBAAABBB</t>
  </si>
  <si>
    <t>(23403,23731)</t>
  </si>
  <si>
    <t>C.33</t>
  </si>
  <si>
    <t>(26195,28725)</t>
  </si>
  <si>
    <t>B.1.1.284</t>
  </si>
  <si>
    <t>AAAAAAAAAAAAAAABBBBBB</t>
  </si>
  <si>
    <t>(26951,28854)</t>
  </si>
  <si>
    <t>(884,4082)</t>
  </si>
  <si>
    <t>(8568,9693)</t>
  </si>
  <si>
    <t>BBAAABBBBBBBA</t>
  </si>
  <si>
    <t>(9867,11884)</t>
  </si>
  <si>
    <t>AAAAAABBBBBBBBBBBBB</t>
  </si>
  <si>
    <t>(9348,13436)</t>
  </si>
  <si>
    <t>B.1.1.33</t>
  </si>
  <si>
    <t>(13514,14115)</t>
  </si>
  <si>
    <t>BBBBBBBBAABAAABBBBBBBBBBBBBBBBBBBBB</t>
  </si>
  <si>
    <t>(2470,2788)</t>
  </si>
  <si>
    <t>BBBAAAAABAAAAAAA</t>
  </si>
  <si>
    <t>(12809,17747)</t>
  </si>
  <si>
    <t>BBBABBBAAAAAAAAAA</t>
  </si>
  <si>
    <t>(3037,5178)</t>
  </si>
  <si>
    <t>(21614,28862)</t>
  </si>
  <si>
    <t>(847,3037)</t>
  </si>
  <si>
    <t>(23593,24373)</t>
  </si>
  <si>
    <t>B.1.1.420</t>
  </si>
  <si>
    <t>BBAAABAAAAAAAAAAABBABBBB</t>
  </si>
  <si>
    <t>(14408,23064)</t>
  </si>
  <si>
    <t>ABAAAAABBABBBBBB</t>
  </si>
  <si>
    <t>(18538,21570)</t>
  </si>
  <si>
    <t>(24086,24586)</t>
  </si>
  <si>
    <t>AH.3</t>
  </si>
  <si>
    <t>BBBAAABBBB</t>
  </si>
  <si>
    <t>(16178,19718)</t>
  </si>
  <si>
    <t>(19029,22981)</t>
  </si>
  <si>
    <t>(8326,15984)</t>
  </si>
  <si>
    <t>B.1.1.198</t>
  </si>
  <si>
    <t>BBBBAAA</t>
  </si>
  <si>
    <t>(20233,20233)</t>
  </si>
  <si>
    <t>B.1.1.141</t>
  </si>
  <si>
    <t>BBBBBBBBBBBAAAABBBBBBBBBBBBB</t>
  </si>
  <si>
    <t>(27964,28280)</t>
  </si>
  <si>
    <t>(21846,22320)</t>
  </si>
  <si>
    <t>(28311,28881)</t>
  </si>
  <si>
    <t>BBAAAAABBB</t>
  </si>
  <si>
    <t>(21110,27964)</t>
  </si>
  <si>
    <t>B.1.521</t>
  </si>
  <si>
    <t>AAAAABBBBBBBB</t>
  </si>
  <si>
    <t>(20262,21846)</t>
  </si>
  <si>
    <t>(23403,25517)</t>
  </si>
  <si>
    <t>BAAAAAAAAABB</t>
  </si>
  <si>
    <t>(7011,20262)</t>
  </si>
  <si>
    <t>(28881,28975)</t>
  </si>
  <si>
    <t>B.1.1.142</t>
  </si>
  <si>
    <t>BAAAAAAABB</t>
  </si>
  <si>
    <t>(25420,25844)</t>
  </si>
  <si>
    <t>AAAAAAAAAAAAAABBBBBBB</t>
  </si>
  <si>
    <t>(23064,25563)</t>
  </si>
  <si>
    <t>B.1.517</t>
  </si>
  <si>
    <t>B.1.1.304</t>
  </si>
  <si>
    <t>AAAAAAAAAAAAAABBBBBBBBBB</t>
  </si>
  <si>
    <t>(23403,25563)</t>
  </si>
  <si>
    <t>B.1.576</t>
  </si>
  <si>
    <t>B.1.1.148</t>
  </si>
  <si>
    <t>AAAABBBBBBB</t>
  </si>
  <si>
    <t>(17815,19164)</t>
  </si>
  <si>
    <t>B.1.560</t>
  </si>
  <si>
    <t>B.1.1.161</t>
  </si>
  <si>
    <t>AAAAABBBB</t>
  </si>
  <si>
    <t>(6638,7113)</t>
  </si>
  <si>
    <t>(14408,22346)</t>
  </si>
  <si>
    <t>(203,241)</t>
  </si>
  <si>
    <t>(6363,18877)</t>
  </si>
  <si>
    <t>B.1.538</t>
  </si>
  <si>
    <t>(7735,9693)</t>
  </si>
  <si>
    <t>B.1.548</t>
  </si>
  <si>
    <t>BBAAABBBBBBBBBBBBBBBBBBBB</t>
  </si>
  <si>
    <t>(12832,14408)</t>
  </si>
  <si>
    <t>B.1.1.306</t>
  </si>
  <si>
    <t>BBBAAAAAB</t>
  </si>
  <si>
    <t>(21302,21304)</t>
  </si>
  <si>
    <t>(24368,25563)</t>
  </si>
  <si>
    <t>B.1.1.432</t>
  </si>
  <si>
    <t>BBBBBBBBBBBBBBAAABBBBBBBBBBB</t>
  </si>
  <si>
    <t>(313,823)</t>
  </si>
  <si>
    <t>(21707,24912)</t>
  </si>
  <si>
    <t>B.1.1.285</t>
  </si>
  <si>
    <t>(11565,12406)</t>
  </si>
  <si>
    <t>L.3</t>
  </si>
  <si>
    <t>AAAAAAABBBBBBBBBBBBBBBBBBBBBBB</t>
  </si>
  <si>
    <t>(1190,4582)</t>
  </si>
  <si>
    <t>(14408,16741)</t>
  </si>
  <si>
    <t>B.1.239</t>
  </si>
  <si>
    <t>BBBAAABBBBBBBBBBBBB</t>
  </si>
  <si>
    <t>(26876,28868)</t>
  </si>
  <si>
    <t>AAAAAABAABBBBB</t>
  </si>
  <si>
    <t>(4543,11497)</t>
  </si>
  <si>
    <t>(26735,28868)</t>
  </si>
  <si>
    <t>BAAAAAAABBBBBB</t>
  </si>
  <si>
    <t>(16111,18647)</t>
  </si>
  <si>
    <t>(22006,23403)</t>
  </si>
  <si>
    <t>AAAAABABBBBBBBBBBBBBBBBBBBBBB</t>
  </si>
  <si>
    <t>(24138,24410)</t>
  </si>
  <si>
    <t>AAAAAAAAAAAAAAAAAAAAABBBBBBBBBBBBBBBBBBBB</t>
  </si>
  <si>
    <t>(24410,25413)</t>
  </si>
  <si>
    <t>AAABBBBBBBBBBBBBBBBBBB</t>
  </si>
  <si>
    <t>(22917,24410)</t>
  </si>
  <si>
    <t>(25703,27925)</t>
  </si>
  <si>
    <t>BBBBBBBAAABBBBBBBBBBBBBB</t>
  </si>
  <si>
    <t>(3037,5300)</t>
  </si>
  <si>
    <t>BBBAAAAAAAAAAAAAAAAAAAAAAAAAAAAABBBBBBBBBBBBBBB</t>
  </si>
  <si>
    <t>(22227,24506)</t>
  </si>
  <si>
    <t>(1059,6101)</t>
  </si>
  <si>
    <t>(25968,27925)</t>
  </si>
  <si>
    <t>BBAABAAAAAAAAABBBBBBBBBB</t>
  </si>
  <si>
    <t>(25968,27739)</t>
  </si>
  <si>
    <t>BBBBBBABBBBBBBBAAAAAA</t>
  </si>
  <si>
    <t>(24506,28048)</t>
  </si>
  <si>
    <t>(23604,28111)</t>
  </si>
  <si>
    <t>(21234,23063)</t>
  </si>
  <si>
    <t>(28881,28977)</t>
  </si>
  <si>
    <t>BBBBBAAAAAABB</t>
  </si>
  <si>
    <t>(17615,23063)</t>
  </si>
  <si>
    <t>BBBBBBAAAAA</t>
  </si>
  <si>
    <t>(23403,23664)</t>
  </si>
  <si>
    <t>BBBBABBBAAAAAAAA</t>
  </si>
  <si>
    <t>(22945,23012)</t>
  </si>
  <si>
    <t>(24410,26149)</t>
  </si>
  <si>
    <t>BBBBBBBBBBBBBBBBBBBBBBABAAAAAABBBBBBBBBBBB</t>
  </si>
  <si>
    <t>(6954,9867)</t>
  </si>
  <si>
    <t>(23271,23709)</t>
  </si>
  <si>
    <t>BBBBAAAABB</t>
  </si>
  <si>
    <t>(28111,28881)</t>
  </si>
  <si>
    <t>AAAAAAAAAAAABBBB</t>
  </si>
  <si>
    <t>(16176,18681)</t>
  </si>
  <si>
    <t>ABBBAAAAAAAAAAB</t>
  </si>
  <si>
    <t>(1609,4573)</t>
  </si>
  <si>
    <t>(11296,15096)</t>
  </si>
  <si>
    <t>(5806,6954)</t>
  </si>
  <si>
    <t>(16176,25276)</t>
  </si>
  <si>
    <t>(28048,28111)</t>
  </si>
  <si>
    <t>(26488,26491)</t>
  </si>
  <si>
    <t>BBBBBAAAA</t>
  </si>
  <si>
    <t>(16176,23063)</t>
  </si>
  <si>
    <t>(22206,23664)</t>
  </si>
  <si>
    <t>(25563,26110)</t>
  </si>
  <si>
    <t>AAAAAAAAAAAAAABABBBB</t>
  </si>
  <si>
    <t>(140,2110)</t>
  </si>
  <si>
    <t>(28095,28869)</t>
  </si>
  <si>
    <t>BAABAAAABAAAAAABAAAAABBB</t>
  </si>
  <si>
    <t>(17236,28280)</t>
  </si>
  <si>
    <t>(8352,14408)</t>
  </si>
  <si>
    <t>(16827,23063)</t>
  </si>
  <si>
    <t>BBBBBAAABBB</t>
  </si>
  <si>
    <t>(241,3177)</t>
  </si>
  <si>
    <t>(15279,17004)</t>
  </si>
  <si>
    <t>(18167,21766)</t>
  </si>
  <si>
    <t>AABAABBBBB</t>
  </si>
  <si>
    <t>(23403,24506)</t>
  </si>
  <si>
    <t>AAAAAAAABBBBBB</t>
  </si>
  <si>
    <t>(6954,23063)</t>
  </si>
  <si>
    <t>(16176,18877)</t>
  </si>
  <si>
    <t>AAAAAAABBBBBBBBBBBBB</t>
  </si>
  <si>
    <t>(14676,15096)</t>
  </si>
  <si>
    <t>(23271,25785)</t>
  </si>
  <si>
    <t>BBAAAABBBBBBBB</t>
  </si>
  <si>
    <t>(11296,13176)</t>
  </si>
  <si>
    <t>(25587,28095)</t>
  </si>
  <si>
    <t>BBAAAABBBBBBBBB</t>
  </si>
  <si>
    <t>(24914,27944)</t>
  </si>
  <si>
    <t>AAAAAAAAAAAAAABBBBBBBBBBB</t>
  </si>
  <si>
    <t>(1059,5388)</t>
  </si>
  <si>
    <t>(14120,16176)</t>
  </si>
  <si>
    <t>AAAABBBBBB</t>
  </si>
  <si>
    <t>(23403,27972)</t>
  </si>
  <si>
    <t>AAAAAAAAAABBBBBBB</t>
  </si>
  <si>
    <t>(26604,28280)</t>
  </si>
  <si>
    <t>AAAABBBBA</t>
  </si>
  <si>
    <t>(21034,22444)</t>
  </si>
  <si>
    <t>(26209,28048)</t>
  </si>
  <si>
    <t>(28048,28881)</t>
  </si>
  <si>
    <t>AAAAAAAAAAAAAAABBBB</t>
  </si>
  <si>
    <t>(913,3045)</t>
  </si>
  <si>
    <t>(6023,9891)</t>
  </si>
  <si>
    <t>BAAABBBBBBABBBBBBBBBBBB</t>
  </si>
  <si>
    <t>AAAAAAAAAAAAAAAAAAAAAAAAAAAAAAAAAAAAABBBBBBB</t>
  </si>
  <si>
    <t>(19320,21770)</t>
  </si>
  <si>
    <t>AAAABBABBBABBBA</t>
  </si>
  <si>
    <t>(9454,11296)</t>
  </si>
  <si>
    <t>(18877,19167)</t>
  </si>
  <si>
    <t>R.1</t>
  </si>
  <si>
    <t>BBBBBAAAABBABBBB</t>
  </si>
  <si>
    <t>(28559,28744)</t>
  </si>
  <si>
    <t>BAAAAAAABBB</t>
  </si>
  <si>
    <t>(14676,15279)</t>
  </si>
  <si>
    <t>(23776,24506)</t>
  </si>
  <si>
    <t>BBBBAAAABBBB</t>
  </si>
  <si>
    <t>(913,2110)</t>
  </si>
  <si>
    <t>(24914,27855)</t>
  </si>
  <si>
    <t>BAAAAAAAAAAAAAAAAAAAAAAAAABBBBBBBBBBBBBB</t>
  </si>
  <si>
    <t>AAAAAAAAAAAAAAAABBBBBBBBBB</t>
  </si>
  <si>
    <t>(5986,15096)</t>
  </si>
  <si>
    <t>(9893,16176)</t>
  </si>
  <si>
    <t>BBBBAAAAA</t>
  </si>
  <si>
    <t>(17518,27972)</t>
  </si>
  <si>
    <t>(24914,27798)</t>
  </si>
  <si>
    <t>(28882,28884)</t>
  </si>
  <si>
    <t>BBBBBBBBBBBBBBBBBBBBAAAAB</t>
  </si>
  <si>
    <t>(878,5986)</t>
  </si>
  <si>
    <t>(23063,23780)</t>
  </si>
  <si>
    <t>BAAABBBBB</t>
  </si>
  <si>
    <t>(25603,28280)</t>
  </si>
  <si>
    <t>(1102,2156)</t>
  </si>
  <si>
    <t>(28111,28877)</t>
  </si>
  <si>
    <t>BAAAAAAAAAAAAAAAAAAABB</t>
  </si>
  <si>
    <t>(26143,27577)</t>
  </si>
  <si>
    <t>BBBBBBBAAAB</t>
  </si>
  <si>
    <t>(11288,11291)</t>
  </si>
  <si>
    <t>(14408,17868)</t>
  </si>
  <si>
    <t>BBBBBBBAAABBBBBBBBB</t>
  </si>
  <si>
    <t>(27577,28280)</t>
  </si>
  <si>
    <t>(5718,11291)</t>
  </si>
  <si>
    <t>(27494,28048)</t>
  </si>
  <si>
    <t>BAABAAAAABB</t>
  </si>
  <si>
    <t>(23271,28281)</t>
  </si>
  <si>
    <t>AAABAAAAAAABBBB</t>
  </si>
  <si>
    <t>(6777,6954)</t>
  </si>
  <si>
    <t>(11417,12162)</t>
  </si>
  <si>
    <t>BBAAABBBBBBBB</t>
  </si>
  <si>
    <t>BBBBBBBBBBBAAAAA</t>
  </si>
  <si>
    <t>(19854,21766)</t>
  </si>
  <si>
    <t>AAAAAAABBBBBBBBB</t>
  </si>
  <si>
    <t>(19854,23403)</t>
  </si>
  <si>
    <t>(28280,28559)</t>
  </si>
  <si>
    <t>BBBBAAAABBB</t>
  </si>
  <si>
    <t>(6672,6954)</t>
  </si>
  <si>
    <t>(14676,14898)</t>
  </si>
  <si>
    <t>BBBBAAAAABABBABBBBBA</t>
  </si>
  <si>
    <t>(23063,27038)</t>
  </si>
  <si>
    <t>(8603,8683)</t>
  </si>
  <si>
    <t>(25437,28280)</t>
  </si>
  <si>
    <t>BAAAAAABBB</t>
  </si>
  <si>
    <t>(8603,14408)</t>
  </si>
  <si>
    <t>(24914,25437)</t>
  </si>
  <si>
    <t>BBBBAAAABBBBBBB</t>
  </si>
  <si>
    <t>(16176,19390)</t>
  </si>
  <si>
    <t>(6954,8603)</t>
  </si>
  <si>
    <t>BBBAAAABBBBB</t>
  </si>
  <si>
    <t>(17863,18570)</t>
  </si>
  <si>
    <t>(21305,21770)</t>
  </si>
  <si>
    <t>BBBBBBBBAAABBBBBBB</t>
  </si>
  <si>
    <t>(21770,26730)</t>
  </si>
  <si>
    <t>(9967,20962)</t>
  </si>
  <si>
    <t>(22094,22105)</t>
  </si>
  <si>
    <t>(21538,27382)</t>
  </si>
  <si>
    <t>BBBBBBAAAA</t>
  </si>
  <si>
    <t>(3140,3267)</t>
  </si>
  <si>
    <t>(25135,28977)</t>
  </si>
  <si>
    <t>BBBAAAAABBAAAAAAAAAAAABB</t>
  </si>
  <si>
    <t>(25135,27972)</t>
  </si>
  <si>
    <t>(25135,28280)</t>
  </si>
  <si>
    <t>(241,878)</t>
  </si>
  <si>
    <t>(25135,28881)</t>
  </si>
  <si>
    <t>(241,745)</t>
  </si>
  <si>
    <t>(6896,11296)</t>
  </si>
  <si>
    <t>(25135,26606)</t>
  </si>
  <si>
    <t>BBBBBBBBBBBBBAAA</t>
  </si>
  <si>
    <t>(3411,5558)</t>
  </si>
  <si>
    <t>(28255,28877)</t>
  </si>
  <si>
    <t>BAAAAAAAAAAAAAAAAAABB</t>
  </si>
  <si>
    <t>(26748,28280)</t>
  </si>
  <si>
    <t>(6954,17615)</t>
  </si>
  <si>
    <t>(11296,13059)</t>
  </si>
  <si>
    <t>BBBAAAAAAAAA</t>
  </si>
  <si>
    <t>(21466,23063)</t>
  </si>
  <si>
    <t>(28111,28195)</t>
  </si>
  <si>
    <t>BBBBABBBBBABBBBBBBAAABBBBBB</t>
  </si>
  <si>
    <t>(19369,21466)</t>
  </si>
  <si>
    <t>(26492,28195)</t>
  </si>
  <si>
    <t>ABBBBBBBAAAABB</t>
  </si>
  <si>
    <t>(5952,6954)</t>
  </si>
  <si>
    <t>(11291,11521)</t>
  </si>
  <si>
    <t>BBAAABBBBBBBBBBBB</t>
  </si>
  <si>
    <t>(25570,26936)</t>
  </si>
  <si>
    <t>BBBBBBBBAAAA</t>
  </si>
  <si>
    <t>(6272,6954)</t>
  </si>
  <si>
    <t>BAAAAABB</t>
  </si>
  <si>
    <t>(6033,6636)</t>
  </si>
  <si>
    <t>(27752,28195)</t>
  </si>
  <si>
    <t>BAABBBBAAAAAAAABBAAAAABBA</t>
  </si>
  <si>
    <t>(9438,9968)</t>
  </si>
  <si>
    <t>ABABAAAAABBBBBAABBABABBABBBABBBBBBBBBBBBB</t>
  </si>
  <si>
    <t>(15279,21993)</t>
  </si>
  <si>
    <t>(21993,26058)</t>
  </si>
  <si>
    <t>AAAAAAAAAAAAABBBB</t>
  </si>
  <si>
    <t>(24914,25135)</t>
  </si>
  <si>
    <t>BBBBAAAABBBBBBBB</t>
  </si>
  <si>
    <t>(15096,16176)</t>
  </si>
  <si>
    <t>(21665,24902)</t>
  </si>
  <si>
    <t>BBABBBBAAABBBBBBB</t>
  </si>
  <si>
    <t>(7299,8658)</t>
  </si>
  <si>
    <t>(10082,10665)</t>
  </si>
  <si>
    <t>BBBBBAAABBBBBBBBBBBABBBBBBBBBBBB</t>
  </si>
  <si>
    <t>(25567,28881)</t>
  </si>
  <si>
    <t>(27972,28095)</t>
  </si>
  <si>
    <t>AAAAAAAAAAAAABBB</t>
  </si>
  <si>
    <t>(2766,3267)</t>
  </si>
  <si>
    <t>B.1.177.60</t>
  </si>
  <si>
    <t>BBBBAAAAAAAAAAAAAAAAAAAAAAAAAAAAAAAAAB</t>
  </si>
  <si>
    <t>(28111,28280)</t>
  </si>
  <si>
    <t>AAAAAAABAAAAAAAAAABBB</t>
  </si>
  <si>
    <t>AAAAAAAAAAAAAABAAAAAAABBB</t>
  </si>
  <si>
    <t>(22841,23604)</t>
  </si>
  <si>
    <t>BBBBBBBBBBBBABAAA</t>
  </si>
  <si>
    <t>(3267,14120)</t>
  </si>
  <si>
    <t>BBBAAAB</t>
  </si>
  <si>
    <t>BBBBBBBBBBBBBBBBBAAABBBBBBBB</t>
  </si>
  <si>
    <t>(13860,17745)</t>
  </si>
  <si>
    <t>(22132,24506)</t>
  </si>
  <si>
    <t>BBBBBBBBAAABBBBBBBBBB</t>
  </si>
  <si>
    <t>(13860,15279)</t>
  </si>
  <si>
    <t>(21974,22812)</t>
  </si>
  <si>
    <t>(10983,10983)</t>
  </si>
  <si>
    <t>BBBAABAAAAAAAAA</t>
  </si>
  <si>
    <t>(15279,21621)</t>
  </si>
  <si>
    <t>BBBBBBBBBBAAAABBBBBBBBBB</t>
  </si>
  <si>
    <t>(21770,22227)</t>
  </si>
  <si>
    <t>(23401,23709)</t>
  </si>
  <si>
    <t>BBBBBBBBBBBBBBBBAAAA</t>
  </si>
  <si>
    <t>(29769,29770)</t>
  </si>
  <si>
    <t>AAAAAAAAAABBBBBBBBBBBBBBB</t>
  </si>
  <si>
    <t>(24914,28280)</t>
  </si>
  <si>
    <t>AAAAABBBBA</t>
  </si>
  <si>
    <t>(19951,21622)</t>
  </si>
  <si>
    <t>BBBBBBBBBAAAAA</t>
  </si>
  <si>
    <t>(5944,11296)</t>
  </si>
  <si>
    <t>(26801,28095)</t>
  </si>
  <si>
    <t>BAAAAAAABBBBB</t>
  </si>
  <si>
    <t>(21767,25729)</t>
  </si>
  <si>
    <t>(21767,28095)</t>
  </si>
  <si>
    <t>AAAAAAAAAABABBBB</t>
  </si>
  <si>
    <t>(15096,21663)</t>
  </si>
  <si>
    <t>BBBBBBBBBBAAABAB</t>
  </si>
  <si>
    <t>(6954,6954)</t>
  </si>
  <si>
    <t>(23403,24914)</t>
  </si>
  <si>
    <t>BABBAAABAABBBB</t>
  </si>
  <si>
    <t>(15279,15766)</t>
  </si>
  <si>
    <t>AABAAABBBABBABBBBBBBBBBAA</t>
  </si>
  <si>
    <t>(15324,17561)</t>
  </si>
  <si>
    <t>(26712,27380)</t>
  </si>
  <si>
    <t>BBBBAAABAAABBBBBBB</t>
  </si>
  <si>
    <t>(241,3156)</t>
  </si>
  <si>
    <t>(18576,23604)</t>
  </si>
  <si>
    <t>(4422,5944)</t>
  </si>
  <si>
    <t>(5338,7605)</t>
  </si>
  <si>
    <t>(18657,24914)</t>
  </si>
  <si>
    <t>(28878,29598)</t>
  </si>
  <si>
    <t>BBBBBBBBAAABB</t>
  </si>
  <si>
    <t>(27972,28048)</t>
  </si>
  <si>
    <t>(24506,25785)</t>
  </si>
  <si>
    <t>BBBBAAAAAABBBB</t>
  </si>
  <si>
    <t>BAAAAABBBBBBBBB</t>
  </si>
  <si>
    <t>(23063,23429)</t>
  </si>
  <si>
    <t>AAAAAABBBBBBB</t>
  </si>
  <si>
    <t>(241,913)</t>
  </si>
  <si>
    <t>(28095,28280)</t>
  </si>
  <si>
    <t>BAAAAAAAAAAAAAAAABBBB</t>
  </si>
  <si>
    <t>(22106,23063)</t>
  </si>
  <si>
    <t>(21993,23709)</t>
  </si>
  <si>
    <t>BBBBBBBBBBBAAAAAA</t>
  </si>
  <si>
    <t>(11296,19983)</t>
  </si>
  <si>
    <t>(27632,28251)</t>
  </si>
  <si>
    <t>BAAABBB</t>
  </si>
  <si>
    <t>(7406,7406)</t>
  </si>
  <si>
    <t>(28095,28877)</t>
  </si>
  <si>
    <t>BAAAAAAAABB</t>
  </si>
  <si>
    <t>(8572,10186)</t>
  </si>
  <si>
    <t>AAABBBBBBBABBB</t>
  </si>
  <si>
    <t>(28251,29769)</t>
  </si>
  <si>
    <t>AAABBBBBBBBBBBBBBBBB</t>
  </si>
  <si>
    <t>(23271,27870)</t>
  </si>
  <si>
    <t>AAAAAAABBBBBBAB</t>
  </si>
  <si>
    <t>BBBBBBAAAABBABBBBBBBBBBB</t>
  </si>
  <si>
    <t>(5365,6954)</t>
  </si>
  <si>
    <t>(26735,28280)</t>
  </si>
  <si>
    <t>BAAAAAAAAAAAAAABBB</t>
  </si>
  <si>
    <t>(1059,2110)</t>
  </si>
  <si>
    <t>(4456,5388)</t>
  </si>
  <si>
    <t>BAAABBBBBBBBBBBBBBBBBBBBBBBBBBBBB</t>
  </si>
  <si>
    <t>(28271,28881)</t>
  </si>
  <si>
    <t>(1059,3267)</t>
  </si>
  <si>
    <t>(24506,25563)</t>
  </si>
  <si>
    <t>(6954,9092)</t>
  </si>
  <si>
    <t>BBBBAAABAAAABABBBBBB</t>
  </si>
  <si>
    <t>(4300,6040)</t>
  </si>
  <si>
    <t>(21770,23271)</t>
  </si>
  <si>
    <t>(6166,6954)</t>
  </si>
  <si>
    <t>(21294,21621)</t>
  </si>
  <si>
    <t>(16176,21766)</t>
  </si>
  <si>
    <t>(2110,11288)</t>
  </si>
  <si>
    <t>BAAAAAAAAABBB</t>
  </si>
  <si>
    <t>(1514,3004)</t>
  </si>
  <si>
    <t>(26735,27382)</t>
  </si>
  <si>
    <t>BAAAAAAAAAAAAAAABBBA</t>
  </si>
  <si>
    <t>(12084,14408)</t>
  </si>
  <si>
    <t>(24914,27401)</t>
  </si>
  <si>
    <t>BBBBBBBAABAABBBBBBB</t>
  </si>
  <si>
    <t>(19366,22432)</t>
  </si>
  <si>
    <t>(21770,28881)</t>
  </si>
  <si>
    <t>(14120,17615)</t>
  </si>
  <si>
    <t>(22541,28095)</t>
  </si>
  <si>
    <t>(19390,21302)</t>
  </si>
  <si>
    <t>(23063,23518)</t>
  </si>
  <si>
    <t>BBBBBBBAAABBA</t>
  </si>
  <si>
    <t>(2695,4092)</t>
  </si>
  <si>
    <t>BBAAAAAAAAAB</t>
  </si>
  <si>
    <t>(28281,28846)</t>
  </si>
  <si>
    <t>AAAAAAAAAAAAAAAAAAAAAAAAAAABBBBBB</t>
  </si>
  <si>
    <t>(14213,19390)</t>
  </si>
  <si>
    <t>BBBBBBBAAAAAAB</t>
  </si>
  <si>
    <t>(6401,11296)</t>
  </si>
  <si>
    <t>(12226,19390)</t>
  </si>
  <si>
    <t>BBBBAAAB</t>
  </si>
  <si>
    <t>(27384,28095)</t>
  </si>
  <si>
    <t>(2110,7984)</t>
  </si>
  <si>
    <t>(28085,28281)</t>
  </si>
  <si>
    <t>BBAAAAAAAAAAABB</t>
  </si>
  <si>
    <t>(23012,27382)</t>
  </si>
  <si>
    <t>(28095,28904)</t>
  </si>
  <si>
    <t>BBBBBBABBAAABBBB</t>
  </si>
  <si>
    <t>(28282,28881)</t>
  </si>
  <si>
    <t>AAAAAAAAAAAAAAAAAAAAAAAAAAAAAAAABBBBA</t>
  </si>
  <si>
    <t>BBBAAAAAAAA</t>
  </si>
  <si>
    <t>(24914,28095)</t>
  </si>
  <si>
    <t>(12970,23604)</t>
  </si>
  <si>
    <t>AAABABBBBBB</t>
  </si>
  <si>
    <t>(11296,12025)</t>
  </si>
  <si>
    <t>BBBBBAAAAB</t>
  </si>
  <si>
    <t>(11332,14408)</t>
  </si>
  <si>
    <t>BBABBAAAAAAAAAAABBBB</t>
  </si>
  <si>
    <t>(3267,6954)</t>
  </si>
  <si>
    <t>BBBAAABBBBBBBBBBBB</t>
  </si>
  <si>
    <t>(25563,27925)</t>
  </si>
  <si>
    <t>BBBBBBAAAAABBBBBBBBBBBA</t>
  </si>
  <si>
    <t>BBBAAABBBBBBBBBBBBBBA</t>
  </si>
  <si>
    <t>(20592,22992)</t>
  </si>
  <si>
    <t>BBBBBBBBBBAAAAAAABAAAAA</t>
  </si>
  <si>
    <t>(15957,21691)</t>
  </si>
  <si>
    <t>AABAAAAABBBABBBBBBBB</t>
  </si>
  <si>
    <t>(4113,4456)</t>
  </si>
  <si>
    <t>(16500,20262)</t>
  </si>
  <si>
    <t>BBBAAABBBBBBBBBBBBBBBBBBB</t>
  </si>
  <si>
    <t>(22206,22813)</t>
  </si>
  <si>
    <t>(26456,28280)</t>
  </si>
  <si>
    <t>BBBBBAABAABBB</t>
  </si>
  <si>
    <t>(913,2306)</t>
  </si>
  <si>
    <t>(10323,11291)</t>
  </si>
  <si>
    <t>BAAABBBBBABABBBBBBBB</t>
  </si>
  <si>
    <t>(25437,28111)</t>
  </si>
  <si>
    <t>(14676,16176)</t>
  </si>
  <si>
    <t>BBBAAABBBBBBBB</t>
  </si>
  <si>
    <t>(24914,25563)</t>
  </si>
  <si>
    <t>AAAAAAABBBBBB</t>
  </si>
  <si>
    <t>(18424,23063)</t>
  </si>
  <si>
    <t>(5629,9526)</t>
  </si>
  <si>
    <t>(19854,23063)</t>
  </si>
  <si>
    <t>(3267,5388)</t>
  </si>
  <si>
    <t>(22320,24506)</t>
  </si>
  <si>
    <t>(3037,10319)</t>
  </si>
  <si>
    <t>(25907,27964)</t>
  </si>
  <si>
    <t>BBAAAAABBBBBBBBBBBBBB</t>
  </si>
  <si>
    <t>(24381,27972)</t>
  </si>
  <si>
    <t>AAAAAAAAABAAABBBBBBBBBBBBB</t>
  </si>
  <si>
    <t>(23664,25517)</t>
  </si>
  <si>
    <t>AAABBBBBBBBBBBBBB</t>
  </si>
  <si>
    <t>AAAAAABBBBBBBBBBBBBBB</t>
  </si>
  <si>
    <t>(22206,23012)</t>
  </si>
  <si>
    <t>ABAAABBBBBBBBBBBBBBBBBBB</t>
  </si>
  <si>
    <t>(22813,27972)</t>
  </si>
  <si>
    <t>(14408,23063)</t>
  </si>
  <si>
    <t>B.1.1</t>
  </si>
  <si>
    <t>BBBABAAAAB</t>
  </si>
  <si>
    <t>AAAABBBBBBBBBB</t>
  </si>
  <si>
    <t>(23012,23271)</t>
  </si>
  <si>
    <t>(21255,22227)</t>
  </si>
  <si>
    <t>(20268,22879)</t>
  </si>
  <si>
    <t>B.1.222</t>
  </si>
  <si>
    <t>(17679,17679)</t>
  </si>
  <si>
    <t>(19839,21302)</t>
  </si>
  <si>
    <t>(23635,25546)</t>
  </si>
  <si>
    <t>BBBBBBBBAAABABBBBBBBBBB</t>
  </si>
  <si>
    <t>(21306,28881)</t>
  </si>
  <si>
    <t>ABAAAAAAAABBB</t>
  </si>
  <si>
    <t>(12789,14408)</t>
  </si>
  <si>
    <t>(27847,28881)</t>
  </si>
  <si>
    <t>BBBABBAAABBB</t>
  </si>
  <si>
    <t>(23604,27994)</t>
  </si>
  <si>
    <t>B.1.1.517</t>
  </si>
  <si>
    <t>(1738,11117)</t>
  </si>
  <si>
    <t>(222,936)</t>
  </si>
  <si>
    <t>B.1.1.269</t>
  </si>
  <si>
    <t>BBBAAAAAAAAAAAAAAAAAAAAAA</t>
  </si>
  <si>
    <t>(222,3140)</t>
  </si>
  <si>
    <t>BBBAABAAAAAA</t>
  </si>
  <si>
    <t>(12789,19974)</t>
  </si>
  <si>
    <t>(12789,19839)</t>
  </si>
  <si>
    <t>(23756,25548)</t>
  </si>
  <si>
    <t>AAAAAAAAAAAAAAAAAAAAAAAAABBBBBBBBBBBB</t>
  </si>
  <si>
    <t>(19839,22995)</t>
  </si>
  <si>
    <t>(21974,22880)</t>
  </si>
  <si>
    <t>AAABAABBBBBBBBBBBBB</t>
  </si>
  <si>
    <t>(5794,7452)</t>
  </si>
  <si>
    <t>B.1.1.521</t>
  </si>
  <si>
    <t>BBBAAAAAAAAAAAA</t>
  </si>
  <si>
    <t>(7863,14408)</t>
  </si>
  <si>
    <t>(28882,28905)</t>
  </si>
  <si>
    <t>BBBAAAABBB</t>
  </si>
  <si>
    <t>(5907,7452)</t>
  </si>
  <si>
    <t>AAAABBBBBBAB</t>
  </si>
  <si>
    <t>(22992,25563)</t>
  </si>
  <si>
    <t>(27870,28273)</t>
  </si>
  <si>
    <t>AABAAAAABBBBB</t>
  </si>
  <si>
    <t>(5806,6778)</t>
  </si>
  <si>
    <t>(27870,28881)</t>
  </si>
  <si>
    <t>B.1.1.480</t>
  </si>
  <si>
    <t>BAAAAAAAAAABBBBA</t>
  </si>
  <si>
    <t>(23403,23756)</t>
  </si>
  <si>
    <t>B.1.1.222</t>
  </si>
  <si>
    <t>(1887,3037)</t>
  </si>
  <si>
    <t>(8152,12121)</t>
  </si>
  <si>
    <t>B.1.438.1</t>
  </si>
  <si>
    <t>BBBBAAABBBBBBBBBBBBB</t>
  </si>
  <si>
    <t>(11020,14408)</t>
  </si>
  <si>
    <t>(23411,23575)</t>
  </si>
  <si>
    <t>B.1.1.340</t>
  </si>
  <si>
    <t>BBABAAAAABBBB</t>
  </si>
  <si>
    <t xml:space="preserve">Table S4. False discovery rate estimation for each parsimony score improvement observed in our dataset. </t>
  </si>
  <si>
    <t>Starting Parsimony</t>
  </si>
  <si>
    <t>Improvement</t>
  </si>
  <si>
    <t>Nodes in Tree</t>
  </si>
  <si>
    <t>P-value</t>
  </si>
  <si>
    <t>Expected False Discoveries</t>
  </si>
  <si>
    <t>Actual Discoveries</t>
  </si>
  <si>
    <t>FDR</t>
  </si>
  <si>
    <t>Total FD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color theme="1"/>
      <name val="Arial"/>
    </font>
    <font>
      <color theme="1"/>
      <name val="Arial"/>
    </font>
    <font/>
    <font>
      <b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0" numFmtId="0" xfId="0" applyAlignment="1" applyFont="1">
      <alignment horizontal="right" readingOrder="0" shrinkToFit="0" vertical="bottom" wrapText="0"/>
    </xf>
    <xf borderId="0" fillId="0" fontId="0" numFmtId="4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right"/>
    </xf>
    <xf borderId="0" fillId="0" fontId="2" numFmtId="4" xfId="0" applyAlignment="1" applyFont="1" applyNumberFormat="1">
      <alignment horizontal="right"/>
    </xf>
    <xf borderId="0" fillId="0" fontId="2" numFmtId="0" xfId="0" applyAlignment="1" applyFont="1">
      <alignment horizontal="center"/>
    </xf>
    <xf borderId="0" fillId="0" fontId="4" numFmtId="0" xfId="0" applyAlignment="1" applyFont="1">
      <alignment readingOrder="0"/>
    </xf>
    <xf borderId="0" fillId="0" fontId="2" numFmtId="0" xfId="0" applyAlignment="1" applyFont="1">
      <alignment readingOrder="0"/>
    </xf>
    <xf quotePrefix="1" borderId="0" fillId="0" fontId="2" numFmtId="0" xfId="0" applyAlignment="1" applyFont="1">
      <alignment readingOrder="0"/>
    </xf>
    <xf borderId="0" fillId="0" fontId="2" numFmtId="0" xfId="0" applyFont="1"/>
    <xf borderId="0" fillId="0" fontId="2" numFmtId="11" xfId="0" applyAlignment="1" applyFont="1" applyNumberFormat="1">
      <alignment readingOrder="0"/>
    </xf>
    <xf borderId="0" fillId="0" fontId="5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9.43"/>
    <col customWidth="1" min="2" max="2" width="21.57"/>
    <col customWidth="1" min="3" max="3" width="23.86"/>
  </cols>
  <sheetData>
    <row r="1">
      <c r="A1" s="1" t="s">
        <v>0</v>
      </c>
    </row>
    <row r="2">
      <c r="A2" s="2" t="s">
        <v>1</v>
      </c>
      <c r="B2" s="3" t="s">
        <v>2</v>
      </c>
      <c r="C2" s="2" t="s">
        <v>3</v>
      </c>
      <c r="D2" s="4" t="s">
        <v>4</v>
      </c>
    </row>
    <row r="3">
      <c r="A3" s="2" t="s">
        <v>5</v>
      </c>
      <c r="B3" s="5">
        <v>760.0</v>
      </c>
      <c r="C3" s="5">
        <v>14.0</v>
      </c>
      <c r="D3" s="6">
        <v>98.19121447</v>
      </c>
    </row>
    <row r="4">
      <c r="A4" s="2" t="s">
        <v>6</v>
      </c>
      <c r="B4" s="5">
        <v>1390.0</v>
      </c>
      <c r="C4" s="5">
        <v>124.0</v>
      </c>
      <c r="D4" s="6">
        <v>91.80977543</v>
      </c>
    </row>
    <row r="5">
      <c r="A5" s="2" t="s">
        <v>7</v>
      </c>
      <c r="B5" s="5">
        <v>746.0</v>
      </c>
      <c r="C5" s="5">
        <v>11.0</v>
      </c>
      <c r="D5" s="6">
        <v>98.54689564</v>
      </c>
    </row>
    <row r="6">
      <c r="A6" s="2" t="s">
        <v>8</v>
      </c>
      <c r="B6" s="5">
        <v>1304.0</v>
      </c>
      <c r="C6" s="5">
        <v>136.0</v>
      </c>
      <c r="D6" s="6">
        <v>90.55555556</v>
      </c>
    </row>
    <row r="7">
      <c r="A7" s="2" t="s">
        <v>9</v>
      </c>
      <c r="B7" s="5">
        <v>726.0</v>
      </c>
      <c r="C7" s="5">
        <v>18.0</v>
      </c>
      <c r="D7" s="6">
        <v>97.58064516</v>
      </c>
    </row>
    <row r="8">
      <c r="A8" s="2" t="s">
        <v>10</v>
      </c>
      <c r="B8" s="5">
        <v>1316.0</v>
      </c>
      <c r="C8" s="5">
        <v>156.0</v>
      </c>
      <c r="D8" s="6">
        <v>89.40217391</v>
      </c>
    </row>
    <row r="9">
      <c r="A9" s="2" t="s">
        <v>11</v>
      </c>
      <c r="B9" s="5">
        <v>750.0</v>
      </c>
      <c r="C9" s="5">
        <v>13.0</v>
      </c>
      <c r="D9" s="6">
        <v>98.29619921</v>
      </c>
    </row>
    <row r="10">
      <c r="A10" s="2" t="s">
        <v>12</v>
      </c>
      <c r="B10" s="5">
        <v>1343.0</v>
      </c>
      <c r="C10" s="5">
        <v>165.0</v>
      </c>
      <c r="D10" s="6">
        <v>89.05835544</v>
      </c>
    </row>
    <row r="11">
      <c r="A11" s="7" t="s">
        <v>13</v>
      </c>
      <c r="B11" s="5">
        <v>2982.0</v>
      </c>
      <c r="C11" s="5">
        <v>56.0</v>
      </c>
      <c r="D11" s="6">
        <v>98.15668203</v>
      </c>
    </row>
    <row r="12">
      <c r="A12" s="7" t="s">
        <v>14</v>
      </c>
      <c r="B12" s="5">
        <v>5353.0</v>
      </c>
      <c r="C12" s="5">
        <v>581.0</v>
      </c>
      <c r="D12" s="6">
        <v>90.20896528</v>
      </c>
    </row>
    <row r="13">
      <c r="A13" s="7" t="s">
        <v>15</v>
      </c>
      <c r="B13" s="8">
        <f t="shared" ref="B13:C13" si="1">SUM(B11:B12)</f>
        <v>8335</v>
      </c>
      <c r="C13" s="8">
        <f t="shared" si="1"/>
        <v>637</v>
      </c>
      <c r="D13" s="9">
        <f>B13/(B13+C13)*100</f>
        <v>92.90013375</v>
      </c>
    </row>
    <row r="14">
      <c r="A14" s="10"/>
      <c r="B14" s="10"/>
      <c r="C14" s="10"/>
      <c r="D14" s="10"/>
    </row>
    <row r="15">
      <c r="A15" s="10"/>
      <c r="B15" s="10"/>
      <c r="C15" s="10"/>
      <c r="D15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6.71"/>
    <col customWidth="1" min="2" max="2" width="21.0"/>
    <col customWidth="1" min="3" max="3" width="16.57"/>
  </cols>
  <sheetData>
    <row r="1">
      <c r="A1" s="11" t="s">
        <v>16</v>
      </c>
    </row>
    <row r="2">
      <c r="A2" s="12" t="s">
        <v>17</v>
      </c>
      <c r="B2" s="12" t="s">
        <v>18</v>
      </c>
      <c r="C2" s="12" t="s">
        <v>19</v>
      </c>
    </row>
    <row r="3">
      <c r="A3" s="12">
        <v>55577.0</v>
      </c>
      <c r="B3" s="12" t="s">
        <v>20</v>
      </c>
      <c r="C3" s="12" t="s">
        <v>21</v>
      </c>
    </row>
    <row r="4">
      <c r="A4" s="12">
        <v>224689.0</v>
      </c>
      <c r="B4" s="12" t="s">
        <v>22</v>
      </c>
      <c r="C4" s="12" t="s">
        <v>23</v>
      </c>
    </row>
    <row r="5">
      <c r="A5" s="12">
        <v>45828.0</v>
      </c>
      <c r="B5" s="12" t="s">
        <v>24</v>
      </c>
      <c r="C5" s="12" t="s">
        <v>25</v>
      </c>
    </row>
    <row r="6">
      <c r="A6" s="12">
        <v>54010.0</v>
      </c>
      <c r="B6" s="12" t="s">
        <v>26</v>
      </c>
      <c r="C6" s="12" t="s">
        <v>27</v>
      </c>
    </row>
    <row r="7">
      <c r="A7" s="12">
        <v>357644.0</v>
      </c>
      <c r="B7" s="12" t="s">
        <v>28</v>
      </c>
      <c r="C7" s="12" t="s">
        <v>29</v>
      </c>
    </row>
    <row r="8">
      <c r="A8" s="12">
        <v>239616.0</v>
      </c>
      <c r="B8" s="12" t="s">
        <v>30</v>
      </c>
      <c r="C8" s="12" t="s">
        <v>31</v>
      </c>
    </row>
    <row r="9">
      <c r="A9" s="12">
        <v>22683.0</v>
      </c>
      <c r="B9" s="12" t="s">
        <v>32</v>
      </c>
      <c r="C9" s="12" t="s">
        <v>33</v>
      </c>
    </row>
    <row r="10">
      <c r="A10" s="12">
        <v>44547.0</v>
      </c>
      <c r="B10" s="12" t="s">
        <v>34</v>
      </c>
      <c r="C10" s="12" t="s">
        <v>35</v>
      </c>
    </row>
    <row r="11">
      <c r="A11" s="12">
        <v>88824.0</v>
      </c>
      <c r="B11" s="12" t="s">
        <v>36</v>
      </c>
      <c r="C11" s="12" t="s">
        <v>37</v>
      </c>
    </row>
    <row r="12">
      <c r="A12" s="12">
        <v>43018.0</v>
      </c>
      <c r="B12" s="12" t="s">
        <v>38</v>
      </c>
      <c r="C12" s="12" t="s">
        <v>3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75"/>
  <cols>
    <col customWidth="1" min="1" max="1" width="20.43"/>
    <col customWidth="1" min="10" max="10" width="20.0"/>
    <col customWidth="1" min="14" max="14" width="18.43"/>
  </cols>
  <sheetData>
    <row r="1">
      <c r="A1" s="11" t="s">
        <v>4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O1" s="12"/>
    </row>
    <row r="2">
      <c r="A2" s="12" t="s">
        <v>41</v>
      </c>
      <c r="B2" s="12" t="s">
        <v>42</v>
      </c>
      <c r="C2" s="12" t="s">
        <v>43</v>
      </c>
      <c r="D2" s="12" t="s">
        <v>44</v>
      </c>
      <c r="E2" s="12" t="s">
        <v>45</v>
      </c>
      <c r="F2" s="12" t="s">
        <v>46</v>
      </c>
      <c r="G2" s="12" t="s">
        <v>47</v>
      </c>
      <c r="H2" s="12" t="s">
        <v>48</v>
      </c>
      <c r="I2" s="12" t="s">
        <v>49</v>
      </c>
      <c r="J2" s="12" t="s">
        <v>50</v>
      </c>
      <c r="K2" s="12" t="s">
        <v>51</v>
      </c>
      <c r="L2" s="12" t="s">
        <v>52</v>
      </c>
      <c r="M2" s="12" t="s">
        <v>53</v>
      </c>
      <c r="N2" s="12" t="s">
        <v>54</v>
      </c>
      <c r="O2" s="12" t="s">
        <v>55</v>
      </c>
    </row>
    <row r="3">
      <c r="A3" s="12">
        <v>539.0</v>
      </c>
      <c r="B3" s="12">
        <v>538.0</v>
      </c>
      <c r="C3" s="12">
        <v>635.0</v>
      </c>
      <c r="D3" s="13" t="s">
        <v>56</v>
      </c>
      <c r="E3" s="12" t="s">
        <v>57</v>
      </c>
      <c r="F3" s="12">
        <v>2.0</v>
      </c>
      <c r="G3" s="12" t="s">
        <v>58</v>
      </c>
      <c r="H3" s="12" t="s">
        <v>58</v>
      </c>
      <c r="I3" s="12" t="s">
        <v>58</v>
      </c>
      <c r="J3" s="12" t="s">
        <v>59</v>
      </c>
      <c r="K3" s="12">
        <v>0.0545455</v>
      </c>
      <c r="L3" s="12">
        <v>3.0</v>
      </c>
      <c r="M3" s="12">
        <v>0.0</v>
      </c>
      <c r="N3" s="14">
        <f t="shared" ref="N3:N608" si="1">L3-M3</f>
        <v>3</v>
      </c>
      <c r="O3" s="12" t="s">
        <v>60</v>
      </c>
    </row>
    <row r="4">
      <c r="A4" s="12">
        <v>1758.0</v>
      </c>
      <c r="B4" s="12">
        <v>14164.0</v>
      </c>
      <c r="C4" s="12">
        <v>1757.0</v>
      </c>
      <c r="D4" s="13" t="s">
        <v>61</v>
      </c>
      <c r="E4" s="13" t="s">
        <v>62</v>
      </c>
      <c r="F4" s="12">
        <v>137.0</v>
      </c>
      <c r="G4" s="12" t="s">
        <v>63</v>
      </c>
      <c r="H4" s="12" t="s">
        <v>64</v>
      </c>
      <c r="I4" s="12" t="s">
        <v>63</v>
      </c>
      <c r="J4" s="12" t="s">
        <v>65</v>
      </c>
      <c r="K4" s="12">
        <v>0.013986</v>
      </c>
      <c r="L4" s="12">
        <v>9.0</v>
      </c>
      <c r="M4" s="12">
        <v>5.0</v>
      </c>
      <c r="N4" s="14">
        <f t="shared" si="1"/>
        <v>4</v>
      </c>
      <c r="O4" s="12" t="s">
        <v>66</v>
      </c>
    </row>
    <row r="5">
      <c r="A5" s="12">
        <v>2209.0</v>
      </c>
      <c r="B5" s="12">
        <v>18398.0</v>
      </c>
      <c r="C5" s="12">
        <v>2205.0</v>
      </c>
      <c r="D5" s="13" t="s">
        <v>67</v>
      </c>
      <c r="E5" s="13" t="s">
        <v>68</v>
      </c>
      <c r="F5" s="12">
        <v>2.0</v>
      </c>
      <c r="G5" s="12" t="s">
        <v>63</v>
      </c>
      <c r="H5" s="12" t="s">
        <v>69</v>
      </c>
      <c r="I5" s="12" t="s">
        <v>63</v>
      </c>
      <c r="J5" s="12" t="s">
        <v>70</v>
      </c>
      <c r="K5" s="12">
        <v>0.046953</v>
      </c>
      <c r="L5" s="12">
        <v>6.0</v>
      </c>
      <c r="M5" s="12">
        <v>2.0</v>
      </c>
      <c r="N5" s="14">
        <f t="shared" si="1"/>
        <v>4</v>
      </c>
      <c r="O5" s="12" t="s">
        <v>71</v>
      </c>
    </row>
    <row r="6">
      <c r="A6" s="12">
        <v>4711.0</v>
      </c>
      <c r="B6" s="12">
        <v>17070.0</v>
      </c>
      <c r="C6" s="12">
        <v>4323.0</v>
      </c>
      <c r="D6" s="13" t="s">
        <v>72</v>
      </c>
      <c r="E6" s="13" t="s">
        <v>73</v>
      </c>
      <c r="F6" s="12">
        <v>2.0</v>
      </c>
      <c r="G6" s="12" t="s">
        <v>74</v>
      </c>
      <c r="H6" s="12" t="s">
        <v>64</v>
      </c>
      <c r="I6" s="12" t="s">
        <v>75</v>
      </c>
      <c r="J6" s="12" t="s">
        <v>76</v>
      </c>
      <c r="K6" s="12">
        <v>0.010989</v>
      </c>
      <c r="L6" s="12">
        <v>9.0</v>
      </c>
      <c r="M6" s="12">
        <v>6.0</v>
      </c>
      <c r="N6" s="14">
        <f t="shared" si="1"/>
        <v>3</v>
      </c>
      <c r="O6" s="12">
        <v>0.00220264317180616</v>
      </c>
    </row>
    <row r="7">
      <c r="A7" s="12">
        <v>5271.0</v>
      </c>
      <c r="B7" s="12">
        <v>5270.0</v>
      </c>
      <c r="C7" s="12">
        <v>223705.0</v>
      </c>
      <c r="D7" s="13" t="s">
        <v>77</v>
      </c>
      <c r="E7" s="12" t="s">
        <v>57</v>
      </c>
      <c r="F7" s="12">
        <v>14.0</v>
      </c>
      <c r="G7" s="12" t="s">
        <v>74</v>
      </c>
      <c r="H7" s="12" t="s">
        <v>74</v>
      </c>
      <c r="I7" s="12" t="s">
        <v>78</v>
      </c>
      <c r="J7" s="12" t="s">
        <v>79</v>
      </c>
      <c r="K7" s="12">
        <v>0.2</v>
      </c>
      <c r="L7" s="12">
        <v>3.0</v>
      </c>
      <c r="M7" s="12">
        <v>0.0</v>
      </c>
      <c r="N7" s="14">
        <f t="shared" si="1"/>
        <v>3</v>
      </c>
      <c r="O7" s="12" t="s">
        <v>60</v>
      </c>
    </row>
    <row r="8">
      <c r="A8" s="12">
        <v>5273.0</v>
      </c>
      <c r="B8" s="12">
        <v>160559.0</v>
      </c>
      <c r="C8" s="12">
        <v>223705.0</v>
      </c>
      <c r="D8" s="13" t="s">
        <v>80</v>
      </c>
      <c r="E8" s="13" t="s">
        <v>81</v>
      </c>
      <c r="F8" s="12">
        <v>12.0</v>
      </c>
      <c r="G8" s="12" t="s">
        <v>74</v>
      </c>
      <c r="H8" s="12" t="s">
        <v>64</v>
      </c>
      <c r="I8" s="12" t="s">
        <v>78</v>
      </c>
      <c r="J8" s="12" t="s">
        <v>82</v>
      </c>
      <c r="K8" s="12">
        <v>0.0714286</v>
      </c>
      <c r="L8" s="12">
        <v>3.0</v>
      </c>
      <c r="M8" s="12">
        <v>0.0</v>
      </c>
      <c r="N8" s="14">
        <f t="shared" si="1"/>
        <v>3</v>
      </c>
      <c r="O8" s="12" t="s">
        <v>60</v>
      </c>
    </row>
    <row r="9">
      <c r="A9" s="12">
        <v>5375.0</v>
      </c>
      <c r="B9" s="12">
        <v>25847.0</v>
      </c>
      <c r="C9" s="12">
        <v>5374.0</v>
      </c>
      <c r="D9" s="13" t="s">
        <v>83</v>
      </c>
      <c r="E9" s="13" t="s">
        <v>84</v>
      </c>
      <c r="F9" s="12">
        <v>2.0</v>
      </c>
      <c r="G9" s="12" t="s">
        <v>64</v>
      </c>
      <c r="H9" s="12" t="s">
        <v>85</v>
      </c>
      <c r="I9" s="12" t="s">
        <v>64</v>
      </c>
      <c r="J9" s="12" t="s">
        <v>86</v>
      </c>
      <c r="K9" s="12">
        <v>0.130869</v>
      </c>
      <c r="L9" s="12">
        <v>4.0</v>
      </c>
      <c r="M9" s="12">
        <v>1.0</v>
      </c>
      <c r="N9" s="14">
        <f t="shared" si="1"/>
        <v>3</v>
      </c>
      <c r="O9" s="12" t="s">
        <v>87</v>
      </c>
    </row>
    <row r="10">
      <c r="A10" s="12">
        <v>5685.0</v>
      </c>
      <c r="B10" s="12">
        <v>358311.0</v>
      </c>
      <c r="C10" s="12">
        <v>5684.0</v>
      </c>
      <c r="D10" s="13" t="s">
        <v>88</v>
      </c>
      <c r="E10" s="12" t="s">
        <v>57</v>
      </c>
      <c r="F10" s="12">
        <v>2.0</v>
      </c>
      <c r="G10" s="12" t="s">
        <v>89</v>
      </c>
      <c r="H10" s="12" t="s">
        <v>90</v>
      </c>
      <c r="I10" s="12" t="s">
        <v>89</v>
      </c>
      <c r="J10" s="12" t="s">
        <v>91</v>
      </c>
      <c r="K10" s="12">
        <v>0.0685315</v>
      </c>
      <c r="L10" s="12">
        <v>4.0</v>
      </c>
      <c r="M10" s="12">
        <v>1.0</v>
      </c>
      <c r="N10" s="14">
        <f t="shared" si="1"/>
        <v>3</v>
      </c>
      <c r="O10" s="12" t="s">
        <v>87</v>
      </c>
    </row>
    <row r="11">
      <c r="A11" s="12">
        <v>6746.0</v>
      </c>
      <c r="B11" s="12">
        <v>5584.0</v>
      </c>
      <c r="C11" s="12">
        <v>6187.0</v>
      </c>
      <c r="D11" s="13" t="s">
        <v>92</v>
      </c>
      <c r="E11" s="12" t="s">
        <v>57</v>
      </c>
      <c r="F11" s="12">
        <v>2.0</v>
      </c>
      <c r="G11" s="12" t="s">
        <v>89</v>
      </c>
      <c r="H11" s="12" t="s">
        <v>89</v>
      </c>
      <c r="I11" s="12" t="s">
        <v>89</v>
      </c>
      <c r="J11" s="12" t="s">
        <v>93</v>
      </c>
      <c r="K11" s="12">
        <v>0.142857</v>
      </c>
      <c r="L11" s="12">
        <v>4.0</v>
      </c>
      <c r="M11" s="12">
        <v>1.0</v>
      </c>
      <c r="N11" s="14">
        <f t="shared" si="1"/>
        <v>3</v>
      </c>
      <c r="O11" s="12" t="s">
        <v>87</v>
      </c>
    </row>
    <row r="12">
      <c r="A12" s="12">
        <v>8384.0</v>
      </c>
      <c r="B12" s="12">
        <v>8383.0</v>
      </c>
      <c r="C12" s="12">
        <v>1136.0</v>
      </c>
      <c r="D12" s="13" t="s">
        <v>94</v>
      </c>
      <c r="E12" s="13" t="s">
        <v>95</v>
      </c>
      <c r="F12" s="12">
        <v>2.0</v>
      </c>
      <c r="G12" s="12" t="s">
        <v>96</v>
      </c>
      <c r="H12" s="12" t="s">
        <v>96</v>
      </c>
      <c r="I12" s="12" t="s">
        <v>63</v>
      </c>
      <c r="J12" s="12" t="s">
        <v>97</v>
      </c>
      <c r="K12" s="12">
        <v>0.0184766</v>
      </c>
      <c r="L12" s="12">
        <v>8.0</v>
      </c>
      <c r="M12" s="12">
        <v>3.0</v>
      </c>
      <c r="N12" s="14">
        <f t="shared" si="1"/>
        <v>5</v>
      </c>
      <c r="O12" s="12" t="s">
        <v>98</v>
      </c>
    </row>
    <row r="13">
      <c r="A13" s="12">
        <v>8396.0</v>
      </c>
      <c r="B13" s="12">
        <v>175339.0</v>
      </c>
      <c r="C13" s="12">
        <v>18397.0</v>
      </c>
      <c r="D13" s="13" t="s">
        <v>94</v>
      </c>
      <c r="E13" s="12" t="s">
        <v>57</v>
      </c>
      <c r="F13" s="12">
        <v>2.0</v>
      </c>
      <c r="G13" s="12" t="s">
        <v>96</v>
      </c>
      <c r="H13" s="12" t="s">
        <v>99</v>
      </c>
      <c r="I13" s="12" t="s">
        <v>69</v>
      </c>
      <c r="J13" s="12" t="s">
        <v>100</v>
      </c>
      <c r="K13" s="12">
        <v>0.0115785</v>
      </c>
      <c r="L13" s="12">
        <v>6.0</v>
      </c>
      <c r="M13" s="12">
        <v>3.0</v>
      </c>
      <c r="N13" s="14">
        <f t="shared" si="1"/>
        <v>3</v>
      </c>
      <c r="O13" s="12">
        <v>0.0013029315960912</v>
      </c>
    </row>
    <row r="14">
      <c r="A14" s="12">
        <v>8408.0</v>
      </c>
      <c r="B14" s="12">
        <v>18397.0</v>
      </c>
      <c r="C14" s="12">
        <v>8547.0</v>
      </c>
      <c r="D14" s="13" t="s">
        <v>101</v>
      </c>
      <c r="E14" s="13" t="s">
        <v>102</v>
      </c>
      <c r="F14" s="12">
        <v>2.0</v>
      </c>
      <c r="G14" s="12" t="s">
        <v>96</v>
      </c>
      <c r="H14" s="12" t="s">
        <v>69</v>
      </c>
      <c r="I14" s="12" t="s">
        <v>96</v>
      </c>
      <c r="J14" s="12" t="s">
        <v>103</v>
      </c>
      <c r="K14" s="12">
        <v>0.0476191</v>
      </c>
      <c r="L14" s="12">
        <v>4.0</v>
      </c>
      <c r="M14" s="12">
        <v>0.0</v>
      </c>
      <c r="N14" s="14">
        <f t="shared" si="1"/>
        <v>4</v>
      </c>
      <c r="O14" s="12" t="s">
        <v>87</v>
      </c>
    </row>
    <row r="15">
      <c r="A15" s="12">
        <v>10944.0</v>
      </c>
      <c r="B15" s="12">
        <v>7878.0</v>
      </c>
      <c r="C15" s="12">
        <v>10942.0</v>
      </c>
      <c r="D15" s="13" t="s">
        <v>104</v>
      </c>
      <c r="E15" s="13" t="s">
        <v>105</v>
      </c>
      <c r="F15" s="12">
        <v>6.0</v>
      </c>
      <c r="G15" s="12" t="s">
        <v>106</v>
      </c>
      <c r="H15" s="12" t="s">
        <v>106</v>
      </c>
      <c r="I15" s="12" t="s">
        <v>106</v>
      </c>
      <c r="J15" s="12" t="s">
        <v>107</v>
      </c>
      <c r="K15" s="12">
        <v>0.0454545</v>
      </c>
      <c r="L15" s="12">
        <v>5.0</v>
      </c>
      <c r="M15" s="12">
        <v>2.0</v>
      </c>
      <c r="N15" s="14">
        <f t="shared" si="1"/>
        <v>3</v>
      </c>
      <c r="O15" s="12">
        <v>0.00182149362477231</v>
      </c>
    </row>
    <row r="16">
      <c r="A16" s="12">
        <v>11190.0</v>
      </c>
      <c r="B16" s="12">
        <v>11189.0</v>
      </c>
      <c r="C16" s="12">
        <v>10725.0</v>
      </c>
      <c r="D16" s="13" t="s">
        <v>108</v>
      </c>
      <c r="E16" s="13" t="s">
        <v>109</v>
      </c>
      <c r="F16" s="12">
        <v>2.0</v>
      </c>
      <c r="G16" s="12" t="s">
        <v>106</v>
      </c>
      <c r="H16" s="12" t="s">
        <v>106</v>
      </c>
      <c r="I16" s="12" t="s">
        <v>106</v>
      </c>
      <c r="J16" s="12" t="s">
        <v>110</v>
      </c>
      <c r="K16" s="12">
        <v>0.0396825</v>
      </c>
      <c r="L16" s="12">
        <v>4.0</v>
      </c>
      <c r="M16" s="12">
        <v>0.0</v>
      </c>
      <c r="N16" s="14">
        <f t="shared" si="1"/>
        <v>4</v>
      </c>
      <c r="O16" s="12" t="s">
        <v>87</v>
      </c>
    </row>
    <row r="17">
      <c r="A17" s="12">
        <v>11456.0</v>
      </c>
      <c r="B17" s="12">
        <v>132252.0</v>
      </c>
      <c r="C17" s="12">
        <v>10725.0</v>
      </c>
      <c r="D17" s="13" t="s">
        <v>111</v>
      </c>
      <c r="E17" s="13" t="s">
        <v>112</v>
      </c>
      <c r="F17" s="12">
        <v>9.0</v>
      </c>
      <c r="G17" s="12" t="s">
        <v>106</v>
      </c>
      <c r="H17" s="12" t="s">
        <v>113</v>
      </c>
      <c r="I17" s="12" t="s">
        <v>106</v>
      </c>
      <c r="J17" s="12" t="s">
        <v>114</v>
      </c>
      <c r="K17" s="12">
        <v>0.00173913</v>
      </c>
      <c r="L17" s="12">
        <v>3.0</v>
      </c>
      <c r="M17" s="12">
        <v>0.0</v>
      </c>
      <c r="N17" s="14">
        <f t="shared" si="1"/>
        <v>3</v>
      </c>
      <c r="O17" s="12" t="s">
        <v>60</v>
      </c>
    </row>
    <row r="18">
      <c r="A18" s="12">
        <v>11464.0</v>
      </c>
      <c r="B18" s="12">
        <v>174366.0</v>
      </c>
      <c r="C18" s="12">
        <v>8718.0</v>
      </c>
      <c r="D18" s="13" t="s">
        <v>115</v>
      </c>
      <c r="E18" s="13" t="s">
        <v>116</v>
      </c>
      <c r="F18" s="12">
        <v>2.0</v>
      </c>
      <c r="G18" s="12" t="s">
        <v>106</v>
      </c>
      <c r="H18" s="12" t="s">
        <v>117</v>
      </c>
      <c r="I18" s="12" t="s">
        <v>96</v>
      </c>
      <c r="J18" s="12" t="s">
        <v>118</v>
      </c>
      <c r="K18" s="12">
        <v>0.0285714</v>
      </c>
      <c r="L18" s="12">
        <v>11.0</v>
      </c>
      <c r="M18" s="12">
        <v>8.0</v>
      </c>
      <c r="N18" s="14">
        <f t="shared" si="1"/>
        <v>3</v>
      </c>
      <c r="O18" s="12">
        <v>0.00732302685109845</v>
      </c>
    </row>
    <row r="19">
      <c r="A19" s="12">
        <v>11836.0</v>
      </c>
      <c r="B19" s="12">
        <v>8253.0</v>
      </c>
      <c r="C19" s="12">
        <v>11832.0</v>
      </c>
      <c r="D19" s="13" t="s">
        <v>119</v>
      </c>
      <c r="E19" s="13" t="s">
        <v>120</v>
      </c>
      <c r="F19" s="12">
        <v>2.0</v>
      </c>
      <c r="G19" s="12" t="s">
        <v>121</v>
      </c>
      <c r="H19" s="12" t="s">
        <v>96</v>
      </c>
      <c r="I19" s="12" t="s">
        <v>121</v>
      </c>
      <c r="J19" s="12" t="s">
        <v>122</v>
      </c>
      <c r="K19" s="12">
        <v>0.138695</v>
      </c>
      <c r="L19" s="12">
        <v>8.0</v>
      </c>
      <c r="M19" s="12">
        <v>4.0</v>
      </c>
      <c r="N19" s="14">
        <f t="shared" si="1"/>
        <v>4</v>
      </c>
      <c r="O19" s="12" t="s">
        <v>98</v>
      </c>
    </row>
    <row r="20">
      <c r="A20" s="12">
        <v>11838.0</v>
      </c>
      <c r="B20" s="12">
        <v>18841.0</v>
      </c>
      <c r="C20" s="12">
        <v>11833.0</v>
      </c>
      <c r="D20" s="13" t="s">
        <v>123</v>
      </c>
      <c r="E20" s="13" t="s">
        <v>124</v>
      </c>
      <c r="F20" s="12">
        <v>2.0</v>
      </c>
      <c r="G20" s="12" t="s">
        <v>121</v>
      </c>
      <c r="H20" s="12" t="s">
        <v>64</v>
      </c>
      <c r="I20" s="12" t="s">
        <v>121</v>
      </c>
      <c r="J20" s="12" t="s">
        <v>125</v>
      </c>
      <c r="K20" s="12">
        <v>0.0714286</v>
      </c>
      <c r="L20" s="12">
        <v>5.0</v>
      </c>
      <c r="M20" s="12">
        <v>2.0</v>
      </c>
      <c r="N20" s="14">
        <f t="shared" si="1"/>
        <v>3</v>
      </c>
      <c r="O20" s="12">
        <v>0.00182149362477231</v>
      </c>
    </row>
    <row r="21">
      <c r="A21" s="12">
        <v>11864.0</v>
      </c>
      <c r="B21" s="12">
        <v>20121.0</v>
      </c>
      <c r="C21" s="12">
        <v>11861.0</v>
      </c>
      <c r="D21" s="13" t="s">
        <v>126</v>
      </c>
      <c r="E21" s="12" t="s">
        <v>57</v>
      </c>
      <c r="F21" s="12">
        <v>26.0</v>
      </c>
      <c r="G21" s="12" t="s">
        <v>89</v>
      </c>
      <c r="H21" s="12" t="s">
        <v>127</v>
      </c>
      <c r="I21" s="12" t="s">
        <v>89</v>
      </c>
      <c r="J21" s="12" t="s">
        <v>128</v>
      </c>
      <c r="K21" s="12">
        <v>0.0287115</v>
      </c>
      <c r="L21" s="12">
        <v>7.0</v>
      </c>
      <c r="M21" s="12">
        <v>4.0</v>
      </c>
      <c r="N21" s="14">
        <f t="shared" si="1"/>
        <v>3</v>
      </c>
      <c r="O21" s="12">
        <v>0.00283085633404104</v>
      </c>
    </row>
    <row r="22">
      <c r="A22" s="12">
        <v>11866.0</v>
      </c>
      <c r="B22" s="12">
        <v>63392.0</v>
      </c>
      <c r="C22" s="12">
        <v>11864.0</v>
      </c>
      <c r="D22" s="13" t="s">
        <v>129</v>
      </c>
      <c r="E22" s="12" t="s">
        <v>57</v>
      </c>
      <c r="F22" s="12">
        <v>24.0</v>
      </c>
      <c r="G22" s="12" t="s">
        <v>89</v>
      </c>
      <c r="H22" s="12" t="s">
        <v>64</v>
      </c>
      <c r="I22" s="12" t="s">
        <v>89</v>
      </c>
      <c r="J22" s="12" t="s">
        <v>130</v>
      </c>
      <c r="K22" s="12">
        <v>0.0714286</v>
      </c>
      <c r="L22" s="12">
        <v>4.0</v>
      </c>
      <c r="M22" s="12">
        <v>1.0</v>
      </c>
      <c r="N22" s="14">
        <f t="shared" si="1"/>
        <v>3</v>
      </c>
      <c r="O22" s="12" t="s">
        <v>87</v>
      </c>
    </row>
    <row r="23">
      <c r="A23" s="12">
        <v>11875.0</v>
      </c>
      <c r="B23" s="12">
        <v>20560.0</v>
      </c>
      <c r="C23" s="12">
        <v>11874.0</v>
      </c>
      <c r="D23" s="13" t="s">
        <v>131</v>
      </c>
      <c r="E23" s="12" t="s">
        <v>57</v>
      </c>
      <c r="F23" s="12">
        <v>5.0</v>
      </c>
      <c r="G23" s="12" t="s">
        <v>89</v>
      </c>
      <c r="H23" s="12" t="s">
        <v>127</v>
      </c>
      <c r="I23" s="12" t="s">
        <v>89</v>
      </c>
      <c r="J23" s="12" t="s">
        <v>132</v>
      </c>
      <c r="K23" s="12">
        <v>0.107143</v>
      </c>
      <c r="L23" s="12">
        <v>3.0</v>
      </c>
      <c r="M23" s="12">
        <v>0.0</v>
      </c>
      <c r="N23" s="14">
        <f t="shared" si="1"/>
        <v>3</v>
      </c>
      <c r="O23" s="12" t="s">
        <v>60</v>
      </c>
    </row>
    <row r="24">
      <c r="A24" s="12">
        <v>11877.0</v>
      </c>
      <c r="B24" s="12">
        <v>20730.0</v>
      </c>
      <c r="C24" s="12">
        <v>11876.0</v>
      </c>
      <c r="D24" s="13" t="s">
        <v>133</v>
      </c>
      <c r="E24" s="12" t="s">
        <v>57</v>
      </c>
      <c r="F24" s="12">
        <v>2.0</v>
      </c>
      <c r="G24" s="12" t="s">
        <v>89</v>
      </c>
      <c r="H24" s="12" t="s">
        <v>127</v>
      </c>
      <c r="I24" s="12" t="s">
        <v>89</v>
      </c>
      <c r="J24" s="12" t="s">
        <v>134</v>
      </c>
      <c r="K24" s="12">
        <v>0.0181818</v>
      </c>
      <c r="L24" s="12">
        <v>3.0</v>
      </c>
      <c r="M24" s="12">
        <v>0.0</v>
      </c>
      <c r="N24" s="14">
        <f t="shared" si="1"/>
        <v>3</v>
      </c>
      <c r="O24" s="12" t="s">
        <v>60</v>
      </c>
    </row>
    <row r="25">
      <c r="A25" s="12">
        <v>13319.0</v>
      </c>
      <c r="B25" s="12">
        <v>13318.0</v>
      </c>
      <c r="C25" s="12">
        <v>10725.0</v>
      </c>
      <c r="D25" s="13" t="s">
        <v>135</v>
      </c>
      <c r="E25" s="12" t="s">
        <v>57</v>
      </c>
      <c r="F25" s="12">
        <v>2.0</v>
      </c>
      <c r="G25" s="12" t="s">
        <v>136</v>
      </c>
      <c r="H25" s="12" t="s">
        <v>136</v>
      </c>
      <c r="I25" s="12" t="s">
        <v>106</v>
      </c>
      <c r="J25" s="12" t="s">
        <v>137</v>
      </c>
      <c r="K25" s="12">
        <v>9.69619E-4</v>
      </c>
      <c r="L25" s="12">
        <v>11.0</v>
      </c>
      <c r="M25" s="12">
        <v>5.0</v>
      </c>
      <c r="N25" s="14">
        <f t="shared" si="1"/>
        <v>6</v>
      </c>
      <c r="O25" s="12" t="s">
        <v>138</v>
      </c>
    </row>
    <row r="26">
      <c r="A26" s="12">
        <v>14031.0</v>
      </c>
      <c r="B26" s="12">
        <v>14030.0</v>
      </c>
      <c r="C26" s="12">
        <v>12265.0</v>
      </c>
      <c r="D26" s="13" t="s">
        <v>139</v>
      </c>
      <c r="E26" s="12" t="s">
        <v>57</v>
      </c>
      <c r="F26" s="12">
        <v>2.0</v>
      </c>
      <c r="G26" s="12" t="s">
        <v>64</v>
      </c>
      <c r="H26" s="12" t="s">
        <v>64</v>
      </c>
      <c r="I26" s="12" t="s">
        <v>64</v>
      </c>
      <c r="J26" s="12" t="s">
        <v>140</v>
      </c>
      <c r="K26" s="12">
        <v>0.0259104</v>
      </c>
      <c r="L26" s="12">
        <v>5.0</v>
      </c>
      <c r="M26" s="12">
        <v>1.0</v>
      </c>
      <c r="N26" s="14">
        <f t="shared" si="1"/>
        <v>4</v>
      </c>
      <c r="O26" s="12" t="s">
        <v>141</v>
      </c>
    </row>
    <row r="27">
      <c r="A27" s="12">
        <v>15295.0</v>
      </c>
      <c r="B27" s="12">
        <v>15294.0</v>
      </c>
      <c r="C27" s="12">
        <v>302688.0</v>
      </c>
      <c r="D27" s="13" t="s">
        <v>142</v>
      </c>
      <c r="E27" s="13" t="s">
        <v>143</v>
      </c>
      <c r="F27" s="12">
        <v>4.0</v>
      </c>
      <c r="G27" s="12" t="s">
        <v>64</v>
      </c>
      <c r="H27" s="12" t="s">
        <v>64</v>
      </c>
      <c r="I27" s="12" t="s">
        <v>78</v>
      </c>
      <c r="J27" s="12" t="s">
        <v>144</v>
      </c>
      <c r="K27" s="12">
        <v>0.0273109</v>
      </c>
      <c r="L27" s="12">
        <v>4.0</v>
      </c>
      <c r="M27" s="12">
        <v>1.0</v>
      </c>
      <c r="N27" s="14">
        <f t="shared" si="1"/>
        <v>3</v>
      </c>
      <c r="O27" s="12" t="s">
        <v>87</v>
      </c>
    </row>
    <row r="28">
      <c r="A28" s="12">
        <v>15297.0</v>
      </c>
      <c r="B28" s="12">
        <v>15295.0</v>
      </c>
      <c r="C28" s="12">
        <v>302687.0</v>
      </c>
      <c r="D28" s="13" t="s">
        <v>145</v>
      </c>
      <c r="E28" s="12" t="s">
        <v>57</v>
      </c>
      <c r="F28" s="12">
        <v>2.0</v>
      </c>
      <c r="G28" s="12" t="s">
        <v>64</v>
      </c>
      <c r="H28" s="12" t="s">
        <v>64</v>
      </c>
      <c r="I28" s="12" t="s">
        <v>78</v>
      </c>
      <c r="J28" s="12" t="s">
        <v>137</v>
      </c>
      <c r="K28" s="12">
        <v>9.69619E-4</v>
      </c>
      <c r="L28" s="12">
        <v>5.0</v>
      </c>
      <c r="M28" s="12">
        <v>0.0</v>
      </c>
      <c r="N28" s="14">
        <f t="shared" si="1"/>
        <v>5</v>
      </c>
      <c r="O28" s="12" t="s">
        <v>141</v>
      </c>
    </row>
    <row r="29">
      <c r="A29" s="12">
        <v>15299.0</v>
      </c>
      <c r="B29" s="12">
        <v>342914.0</v>
      </c>
      <c r="C29" s="12">
        <v>15290.0</v>
      </c>
      <c r="D29" s="13" t="s">
        <v>146</v>
      </c>
      <c r="E29" s="12" t="s">
        <v>57</v>
      </c>
      <c r="F29" s="12">
        <v>4.0</v>
      </c>
      <c r="G29" s="12" t="s">
        <v>64</v>
      </c>
      <c r="H29" s="12" t="s">
        <v>78</v>
      </c>
      <c r="I29" s="12" t="s">
        <v>64</v>
      </c>
      <c r="J29" s="12" t="s">
        <v>147</v>
      </c>
      <c r="K29" s="12">
        <v>0.023643</v>
      </c>
      <c r="L29" s="12">
        <v>4.0</v>
      </c>
      <c r="M29" s="12">
        <v>1.0</v>
      </c>
      <c r="N29" s="14">
        <f t="shared" si="1"/>
        <v>3</v>
      </c>
      <c r="O29" s="12" t="s">
        <v>87</v>
      </c>
    </row>
    <row r="30">
      <c r="A30" s="12">
        <v>15301.0</v>
      </c>
      <c r="B30" s="12">
        <v>225026.0</v>
      </c>
      <c r="C30" s="12">
        <v>15299.0</v>
      </c>
      <c r="D30" s="13" t="s">
        <v>148</v>
      </c>
      <c r="E30" s="12" t="s">
        <v>57</v>
      </c>
      <c r="F30" s="12">
        <v>2.0</v>
      </c>
      <c r="G30" s="12" t="s">
        <v>64</v>
      </c>
      <c r="H30" s="12" t="s">
        <v>78</v>
      </c>
      <c r="I30" s="12" t="s">
        <v>64</v>
      </c>
      <c r="J30" s="12" t="s">
        <v>149</v>
      </c>
      <c r="K30" s="12">
        <v>0.0242424</v>
      </c>
      <c r="L30" s="12">
        <v>4.0</v>
      </c>
      <c r="M30" s="12">
        <v>1.0</v>
      </c>
      <c r="N30" s="14">
        <f t="shared" si="1"/>
        <v>3</v>
      </c>
      <c r="O30" s="12" t="s">
        <v>87</v>
      </c>
    </row>
    <row r="31">
      <c r="A31" s="12">
        <v>15319.0</v>
      </c>
      <c r="B31" s="12">
        <v>346083.0</v>
      </c>
      <c r="C31" s="12">
        <v>15318.0</v>
      </c>
      <c r="D31" s="13" t="s">
        <v>150</v>
      </c>
      <c r="E31" s="13" t="s">
        <v>151</v>
      </c>
      <c r="F31" s="12">
        <v>2.0</v>
      </c>
      <c r="G31" s="12" t="s">
        <v>64</v>
      </c>
      <c r="H31" s="12" t="s">
        <v>78</v>
      </c>
      <c r="I31" s="12" t="s">
        <v>64</v>
      </c>
      <c r="J31" s="12" t="s">
        <v>152</v>
      </c>
      <c r="K31" s="12">
        <v>0.0545455</v>
      </c>
      <c r="L31" s="12">
        <v>4.0</v>
      </c>
      <c r="M31" s="12">
        <v>1.0</v>
      </c>
      <c r="N31" s="14">
        <f t="shared" si="1"/>
        <v>3</v>
      </c>
      <c r="O31" s="12" t="s">
        <v>87</v>
      </c>
    </row>
    <row r="32">
      <c r="A32" s="12">
        <v>15322.0</v>
      </c>
      <c r="B32" s="12">
        <v>346221.0</v>
      </c>
      <c r="C32" s="12">
        <v>15320.0</v>
      </c>
      <c r="D32" s="13" t="s">
        <v>153</v>
      </c>
      <c r="E32" s="12" t="s">
        <v>57</v>
      </c>
      <c r="F32" s="12">
        <v>2.0</v>
      </c>
      <c r="G32" s="12" t="s">
        <v>64</v>
      </c>
      <c r="H32" s="12" t="s">
        <v>78</v>
      </c>
      <c r="I32" s="12" t="s">
        <v>64</v>
      </c>
      <c r="J32" s="12" t="s">
        <v>154</v>
      </c>
      <c r="K32" s="12">
        <v>0.032967</v>
      </c>
      <c r="L32" s="12">
        <v>4.0</v>
      </c>
      <c r="M32" s="12">
        <v>1.0</v>
      </c>
      <c r="N32" s="14">
        <f t="shared" si="1"/>
        <v>3</v>
      </c>
      <c r="O32" s="12" t="s">
        <v>87</v>
      </c>
    </row>
    <row r="33">
      <c r="A33" s="12">
        <v>15323.0</v>
      </c>
      <c r="B33" s="12">
        <v>285464.0</v>
      </c>
      <c r="C33" s="12">
        <v>15321.0</v>
      </c>
      <c r="D33" s="13" t="s">
        <v>155</v>
      </c>
      <c r="E33" s="13" t="s">
        <v>156</v>
      </c>
      <c r="F33" s="12">
        <v>2.0</v>
      </c>
      <c r="G33" s="12" t="s">
        <v>64</v>
      </c>
      <c r="H33" s="12" t="s">
        <v>78</v>
      </c>
      <c r="I33" s="12" t="s">
        <v>64</v>
      </c>
      <c r="J33" s="12" t="s">
        <v>157</v>
      </c>
      <c r="K33" s="12">
        <v>0.00879121</v>
      </c>
      <c r="L33" s="12">
        <v>4.0</v>
      </c>
      <c r="M33" s="12">
        <v>0.0</v>
      </c>
      <c r="N33" s="14">
        <f t="shared" si="1"/>
        <v>4</v>
      </c>
      <c r="O33" s="12" t="s">
        <v>87</v>
      </c>
    </row>
    <row r="34">
      <c r="A34" s="12">
        <v>15330.0</v>
      </c>
      <c r="B34" s="12">
        <v>69155.0</v>
      </c>
      <c r="C34" s="12">
        <v>15329.0</v>
      </c>
      <c r="D34" s="13" t="s">
        <v>158</v>
      </c>
      <c r="E34" s="13" t="s">
        <v>159</v>
      </c>
      <c r="F34" s="12">
        <v>3.0</v>
      </c>
      <c r="G34" s="12" t="s">
        <v>64</v>
      </c>
      <c r="H34" s="12" t="s">
        <v>160</v>
      </c>
      <c r="I34" s="12" t="s">
        <v>64</v>
      </c>
      <c r="J34" s="12" t="s">
        <v>161</v>
      </c>
      <c r="K34" s="12">
        <v>0.0994506</v>
      </c>
      <c r="L34" s="12">
        <v>4.0</v>
      </c>
      <c r="M34" s="12">
        <v>1.0</v>
      </c>
      <c r="N34" s="14">
        <f t="shared" si="1"/>
        <v>3</v>
      </c>
      <c r="O34" s="12" t="s">
        <v>87</v>
      </c>
    </row>
    <row r="35">
      <c r="A35" s="12">
        <v>15340.0</v>
      </c>
      <c r="B35" s="12">
        <v>144326.0</v>
      </c>
      <c r="C35" s="12">
        <v>15338.0</v>
      </c>
      <c r="D35" s="13" t="s">
        <v>162</v>
      </c>
      <c r="E35" s="13" t="s">
        <v>163</v>
      </c>
      <c r="F35" s="12">
        <v>7.0</v>
      </c>
      <c r="G35" s="12" t="s">
        <v>64</v>
      </c>
      <c r="H35" s="12" t="s">
        <v>164</v>
      </c>
      <c r="I35" s="12" t="s">
        <v>64</v>
      </c>
      <c r="J35" s="12" t="s">
        <v>165</v>
      </c>
      <c r="K35" s="12">
        <v>0.0103049</v>
      </c>
      <c r="L35" s="12">
        <v>5.0</v>
      </c>
      <c r="M35" s="12">
        <v>1.0</v>
      </c>
      <c r="N35" s="14">
        <f t="shared" si="1"/>
        <v>4</v>
      </c>
      <c r="O35" s="12" t="s">
        <v>141</v>
      </c>
    </row>
    <row r="36">
      <c r="A36" s="12">
        <v>15360.0</v>
      </c>
      <c r="B36" s="12">
        <v>161121.0</v>
      </c>
      <c r="C36" s="12">
        <v>224683.0</v>
      </c>
      <c r="D36" s="13" t="s">
        <v>166</v>
      </c>
      <c r="E36" s="13" t="s">
        <v>151</v>
      </c>
      <c r="F36" s="12">
        <v>3.0</v>
      </c>
      <c r="G36" s="12" t="s">
        <v>64</v>
      </c>
      <c r="H36" s="12" t="s">
        <v>117</v>
      </c>
      <c r="I36" s="12" t="s">
        <v>78</v>
      </c>
      <c r="J36" s="12" t="s">
        <v>167</v>
      </c>
      <c r="K36" s="12">
        <v>0.0181818</v>
      </c>
      <c r="L36" s="12">
        <v>3.0</v>
      </c>
      <c r="M36" s="12">
        <v>0.0</v>
      </c>
      <c r="N36" s="14">
        <f t="shared" si="1"/>
        <v>3</v>
      </c>
      <c r="O36" s="12" t="s">
        <v>60</v>
      </c>
    </row>
    <row r="37">
      <c r="A37" s="12">
        <v>15361.0</v>
      </c>
      <c r="B37" s="12">
        <v>15360.0</v>
      </c>
      <c r="C37" s="12">
        <v>224710.0</v>
      </c>
      <c r="D37" s="13" t="s">
        <v>168</v>
      </c>
      <c r="E37" s="12" t="s">
        <v>57</v>
      </c>
      <c r="F37" s="12">
        <v>2.0</v>
      </c>
      <c r="G37" s="12" t="s">
        <v>64</v>
      </c>
      <c r="H37" s="12" t="s">
        <v>64</v>
      </c>
      <c r="I37" s="12" t="s">
        <v>78</v>
      </c>
      <c r="J37" s="12" t="s">
        <v>169</v>
      </c>
      <c r="K37" s="12">
        <v>0.0242424</v>
      </c>
      <c r="L37" s="12">
        <v>7.0</v>
      </c>
      <c r="M37" s="12">
        <v>4.0</v>
      </c>
      <c r="N37" s="14">
        <f t="shared" si="1"/>
        <v>3</v>
      </c>
      <c r="O37" s="12">
        <v>0.00283085633404104</v>
      </c>
    </row>
    <row r="38">
      <c r="A38" s="12">
        <v>15384.0</v>
      </c>
      <c r="B38" s="12">
        <v>15383.0</v>
      </c>
      <c r="C38" s="12">
        <v>147.0</v>
      </c>
      <c r="D38" s="13" t="s">
        <v>170</v>
      </c>
      <c r="E38" s="13" t="s">
        <v>171</v>
      </c>
      <c r="F38" s="12">
        <v>2.0</v>
      </c>
      <c r="G38" s="12" t="s">
        <v>64</v>
      </c>
      <c r="H38" s="12" t="s">
        <v>64</v>
      </c>
      <c r="I38" s="12" t="s">
        <v>74</v>
      </c>
      <c r="J38" s="12" t="s">
        <v>172</v>
      </c>
      <c r="K38" s="12">
        <v>0.114286</v>
      </c>
      <c r="L38" s="12">
        <v>4.0</v>
      </c>
      <c r="M38" s="12">
        <v>1.0</v>
      </c>
      <c r="N38" s="14">
        <f t="shared" si="1"/>
        <v>3</v>
      </c>
      <c r="O38" s="12" t="s">
        <v>87</v>
      </c>
    </row>
    <row r="39">
      <c r="A39" s="12">
        <v>16655.0</v>
      </c>
      <c r="B39" s="12">
        <v>16651.0</v>
      </c>
      <c r="C39" s="12">
        <v>16677.0</v>
      </c>
      <c r="D39" s="13" t="s">
        <v>173</v>
      </c>
      <c r="E39" s="12" t="s">
        <v>57</v>
      </c>
      <c r="F39" s="12">
        <v>48.0</v>
      </c>
      <c r="G39" s="12" t="s">
        <v>64</v>
      </c>
      <c r="H39" s="12" t="s">
        <v>64</v>
      </c>
      <c r="I39" s="12" t="s">
        <v>64</v>
      </c>
      <c r="J39" s="12" t="s">
        <v>174</v>
      </c>
      <c r="K39" s="12">
        <v>0.0833333</v>
      </c>
      <c r="L39" s="12">
        <v>5.0</v>
      </c>
      <c r="M39" s="12">
        <v>2.0</v>
      </c>
      <c r="N39" s="14">
        <f t="shared" si="1"/>
        <v>3</v>
      </c>
      <c r="O39" s="12">
        <v>0.00182149362477231</v>
      </c>
    </row>
    <row r="40">
      <c r="A40" s="12">
        <v>17177.0</v>
      </c>
      <c r="B40" s="12">
        <v>95559.0</v>
      </c>
      <c r="C40" s="12">
        <v>17077.0</v>
      </c>
      <c r="D40" s="13" t="s">
        <v>175</v>
      </c>
      <c r="E40" s="12" t="s">
        <v>57</v>
      </c>
      <c r="F40" s="12">
        <v>3.0</v>
      </c>
      <c r="G40" s="12" t="s">
        <v>176</v>
      </c>
      <c r="H40" s="12" t="s">
        <v>177</v>
      </c>
      <c r="I40" s="12" t="s">
        <v>176</v>
      </c>
      <c r="J40" s="12" t="s">
        <v>178</v>
      </c>
      <c r="K40" s="12">
        <v>0.00757576</v>
      </c>
      <c r="L40" s="12">
        <v>9.0</v>
      </c>
      <c r="M40" s="12">
        <v>3.0</v>
      </c>
      <c r="N40" s="14">
        <f t="shared" si="1"/>
        <v>6</v>
      </c>
      <c r="O40" s="12" t="s">
        <v>66</v>
      </c>
    </row>
    <row r="41">
      <c r="A41" s="12">
        <v>17880.0</v>
      </c>
      <c r="B41" s="12">
        <v>167079.0</v>
      </c>
      <c r="C41" s="12">
        <v>17879.0</v>
      </c>
      <c r="D41" s="13" t="s">
        <v>179</v>
      </c>
      <c r="E41" s="13" t="s">
        <v>180</v>
      </c>
      <c r="F41" s="12">
        <v>2.0</v>
      </c>
      <c r="G41" s="12" t="s">
        <v>64</v>
      </c>
      <c r="H41" s="12" t="s">
        <v>117</v>
      </c>
      <c r="I41" s="12" t="s">
        <v>64</v>
      </c>
      <c r="J41" s="12" t="s">
        <v>181</v>
      </c>
      <c r="K41" s="12">
        <v>0.0285714</v>
      </c>
      <c r="L41" s="12">
        <v>4.0</v>
      </c>
      <c r="M41" s="12">
        <v>1.0</v>
      </c>
      <c r="N41" s="14">
        <f t="shared" si="1"/>
        <v>3</v>
      </c>
      <c r="O41" s="12" t="s">
        <v>87</v>
      </c>
    </row>
    <row r="42">
      <c r="A42" s="12">
        <v>17886.0</v>
      </c>
      <c r="B42" s="12">
        <v>176226.0</v>
      </c>
      <c r="C42" s="12">
        <v>17872.0</v>
      </c>
      <c r="D42" s="13" t="s">
        <v>182</v>
      </c>
      <c r="E42" s="13" t="s">
        <v>183</v>
      </c>
      <c r="F42" s="12">
        <v>2.0</v>
      </c>
      <c r="G42" s="12" t="s">
        <v>64</v>
      </c>
      <c r="H42" s="12" t="s">
        <v>184</v>
      </c>
      <c r="I42" s="12" t="s">
        <v>64</v>
      </c>
      <c r="J42" s="12" t="s">
        <v>185</v>
      </c>
      <c r="K42" s="12">
        <v>0.00757576</v>
      </c>
      <c r="L42" s="12">
        <v>5.0</v>
      </c>
      <c r="M42" s="12">
        <v>1.0</v>
      </c>
      <c r="N42" s="14">
        <f t="shared" si="1"/>
        <v>4</v>
      </c>
      <c r="O42" s="12" t="s">
        <v>141</v>
      </c>
    </row>
    <row r="43">
      <c r="A43" s="12">
        <v>18325.0</v>
      </c>
      <c r="B43" s="12">
        <v>206193.0</v>
      </c>
      <c r="C43" s="12">
        <v>18322.0</v>
      </c>
      <c r="D43" s="13" t="s">
        <v>186</v>
      </c>
      <c r="E43" s="13" t="s">
        <v>151</v>
      </c>
      <c r="F43" s="12">
        <v>2.0</v>
      </c>
      <c r="G43" s="12" t="s">
        <v>64</v>
      </c>
      <c r="H43" s="12" t="s">
        <v>117</v>
      </c>
      <c r="I43" s="12" t="s">
        <v>64</v>
      </c>
      <c r="J43" s="12" t="s">
        <v>152</v>
      </c>
      <c r="K43" s="12">
        <v>0.0545455</v>
      </c>
      <c r="L43" s="12">
        <v>3.0</v>
      </c>
      <c r="M43" s="12">
        <v>0.0</v>
      </c>
      <c r="N43" s="14">
        <f t="shared" si="1"/>
        <v>3</v>
      </c>
      <c r="O43" s="12" t="s">
        <v>60</v>
      </c>
    </row>
    <row r="44">
      <c r="A44" s="12">
        <v>18411.0</v>
      </c>
      <c r="B44" s="12">
        <v>8380.0</v>
      </c>
      <c r="C44" s="12">
        <v>18410.0</v>
      </c>
      <c r="D44" s="13" t="s">
        <v>187</v>
      </c>
      <c r="E44" s="12" t="s">
        <v>57</v>
      </c>
      <c r="F44" s="12">
        <v>2.0</v>
      </c>
      <c r="G44" s="12" t="s">
        <v>69</v>
      </c>
      <c r="H44" s="12" t="s">
        <v>96</v>
      </c>
      <c r="I44" s="12" t="s">
        <v>69</v>
      </c>
      <c r="J44" s="12" t="s">
        <v>82</v>
      </c>
      <c r="K44" s="12">
        <v>0.0714286</v>
      </c>
      <c r="L44" s="12">
        <v>4.0</v>
      </c>
      <c r="M44" s="12">
        <v>1.0</v>
      </c>
      <c r="N44" s="14">
        <f t="shared" si="1"/>
        <v>3</v>
      </c>
      <c r="O44" s="12" t="s">
        <v>87</v>
      </c>
    </row>
    <row r="45">
      <c r="A45" s="12">
        <v>18830.0</v>
      </c>
      <c r="B45" s="12">
        <v>204335.0</v>
      </c>
      <c r="C45" s="12">
        <v>18829.0</v>
      </c>
      <c r="D45" s="13" t="s">
        <v>188</v>
      </c>
      <c r="E45" s="13" t="s">
        <v>189</v>
      </c>
      <c r="F45" s="12">
        <v>6.0</v>
      </c>
      <c r="G45" s="12" t="s">
        <v>64</v>
      </c>
      <c r="H45" s="12" t="s">
        <v>117</v>
      </c>
      <c r="I45" s="12" t="s">
        <v>64</v>
      </c>
      <c r="J45" s="12" t="s">
        <v>190</v>
      </c>
      <c r="K45" s="12">
        <v>0.0833333</v>
      </c>
      <c r="L45" s="12">
        <v>3.0</v>
      </c>
      <c r="M45" s="12">
        <v>0.0</v>
      </c>
      <c r="N45" s="14">
        <f t="shared" si="1"/>
        <v>3</v>
      </c>
      <c r="O45" s="12" t="s">
        <v>60</v>
      </c>
    </row>
    <row r="46">
      <c r="A46" s="12">
        <v>18832.0</v>
      </c>
      <c r="B46" s="12">
        <v>18404.0</v>
      </c>
      <c r="C46" s="12">
        <v>181485.0</v>
      </c>
      <c r="D46" s="13" t="s">
        <v>191</v>
      </c>
      <c r="E46" s="13" t="s">
        <v>192</v>
      </c>
      <c r="F46" s="12">
        <v>2.0</v>
      </c>
      <c r="G46" s="12" t="s">
        <v>64</v>
      </c>
      <c r="H46" s="12" t="s">
        <v>69</v>
      </c>
      <c r="I46" s="12" t="s">
        <v>193</v>
      </c>
      <c r="J46" s="12" t="s">
        <v>194</v>
      </c>
      <c r="K46" s="12">
        <v>0.108974</v>
      </c>
      <c r="L46" s="12">
        <v>8.0</v>
      </c>
      <c r="M46" s="12">
        <v>5.0</v>
      </c>
      <c r="N46" s="14">
        <f t="shared" si="1"/>
        <v>3</v>
      </c>
      <c r="O46" s="12">
        <v>0.00365230094959824</v>
      </c>
    </row>
    <row r="47">
      <c r="A47" s="12">
        <v>18833.0</v>
      </c>
      <c r="B47" s="12">
        <v>1089.0</v>
      </c>
      <c r="C47" s="12">
        <v>18830.0</v>
      </c>
      <c r="D47" s="13" t="s">
        <v>195</v>
      </c>
      <c r="E47" s="13" t="s">
        <v>196</v>
      </c>
      <c r="F47" s="12">
        <v>2.0</v>
      </c>
      <c r="G47" s="12" t="s">
        <v>64</v>
      </c>
      <c r="H47" s="12" t="s">
        <v>63</v>
      </c>
      <c r="I47" s="12" t="s">
        <v>64</v>
      </c>
      <c r="J47" s="12" t="s">
        <v>197</v>
      </c>
      <c r="K47" s="12">
        <v>0.179798</v>
      </c>
      <c r="L47" s="12">
        <v>10.0</v>
      </c>
      <c r="M47" s="12">
        <v>7.0</v>
      </c>
      <c r="N47" s="14">
        <f t="shared" si="1"/>
        <v>3</v>
      </c>
      <c r="O47" s="12">
        <v>0.00593912397921306</v>
      </c>
    </row>
    <row r="48">
      <c r="A48" s="12">
        <v>18838.0</v>
      </c>
      <c r="B48" s="12">
        <v>18561.0</v>
      </c>
      <c r="C48" s="12">
        <v>18829.0</v>
      </c>
      <c r="D48" s="13" t="s">
        <v>198</v>
      </c>
      <c r="E48" s="13" t="s">
        <v>199</v>
      </c>
      <c r="F48" s="12">
        <v>2.0</v>
      </c>
      <c r="G48" s="12" t="s">
        <v>64</v>
      </c>
      <c r="H48" s="12" t="s">
        <v>200</v>
      </c>
      <c r="I48" s="12" t="s">
        <v>64</v>
      </c>
      <c r="J48" s="12" t="s">
        <v>201</v>
      </c>
      <c r="K48" s="12">
        <v>0.0396825</v>
      </c>
      <c r="L48" s="12">
        <v>5.0</v>
      </c>
      <c r="M48" s="12">
        <v>2.0</v>
      </c>
      <c r="N48" s="14">
        <f t="shared" si="1"/>
        <v>3</v>
      </c>
      <c r="O48" s="12">
        <v>0.00182149362477231</v>
      </c>
    </row>
    <row r="49">
      <c r="A49" s="12">
        <v>18843.0</v>
      </c>
      <c r="B49" s="12">
        <v>5498.0</v>
      </c>
      <c r="C49" s="12">
        <v>11836.0</v>
      </c>
      <c r="D49" s="13" t="s">
        <v>202</v>
      </c>
      <c r="E49" s="12" t="s">
        <v>57</v>
      </c>
      <c r="F49" s="12">
        <v>2.0</v>
      </c>
      <c r="G49" s="12" t="s">
        <v>64</v>
      </c>
      <c r="H49" s="12" t="s">
        <v>89</v>
      </c>
      <c r="I49" s="12" t="s">
        <v>121</v>
      </c>
      <c r="J49" s="12" t="s">
        <v>130</v>
      </c>
      <c r="K49" s="12">
        <v>0.0714286</v>
      </c>
      <c r="L49" s="12">
        <v>5.0</v>
      </c>
      <c r="M49" s="12">
        <v>1.0</v>
      </c>
      <c r="N49" s="14">
        <f t="shared" si="1"/>
        <v>4</v>
      </c>
      <c r="O49" s="12" t="s">
        <v>141</v>
      </c>
    </row>
    <row r="50">
      <c r="A50" s="12">
        <v>19175.0</v>
      </c>
      <c r="B50" s="12">
        <v>19153.0</v>
      </c>
      <c r="C50" s="12">
        <v>19172.0</v>
      </c>
      <c r="D50" s="13" t="s">
        <v>203</v>
      </c>
      <c r="E50" s="12" t="s">
        <v>57</v>
      </c>
      <c r="F50" s="12">
        <v>4.0</v>
      </c>
      <c r="G50" s="12" t="s">
        <v>204</v>
      </c>
      <c r="H50" s="12" t="s">
        <v>204</v>
      </c>
      <c r="I50" s="12" t="s">
        <v>204</v>
      </c>
      <c r="J50" s="12" t="s">
        <v>205</v>
      </c>
      <c r="K50" s="12">
        <v>0.010101</v>
      </c>
      <c r="L50" s="12">
        <v>3.0</v>
      </c>
      <c r="M50" s="12">
        <v>0.0</v>
      </c>
      <c r="N50" s="14">
        <f t="shared" si="1"/>
        <v>3</v>
      </c>
      <c r="O50" s="12" t="s">
        <v>60</v>
      </c>
    </row>
    <row r="51">
      <c r="A51" s="12">
        <v>19707.0</v>
      </c>
      <c r="B51" s="12">
        <v>19697.0</v>
      </c>
      <c r="C51" s="12">
        <v>19182.0</v>
      </c>
      <c r="D51" s="13" t="s">
        <v>206</v>
      </c>
      <c r="E51" s="13" t="s">
        <v>207</v>
      </c>
      <c r="F51" s="12">
        <v>2.0</v>
      </c>
      <c r="G51" s="12" t="s">
        <v>204</v>
      </c>
      <c r="H51" s="12" t="s">
        <v>204</v>
      </c>
      <c r="I51" s="12" t="s">
        <v>204</v>
      </c>
      <c r="J51" s="12" t="s">
        <v>208</v>
      </c>
      <c r="K51" s="12">
        <v>0.0238095</v>
      </c>
      <c r="L51" s="12">
        <v>5.0</v>
      </c>
      <c r="M51" s="12">
        <v>0.0</v>
      </c>
      <c r="N51" s="14">
        <f t="shared" si="1"/>
        <v>5</v>
      </c>
      <c r="O51" s="12" t="s">
        <v>141</v>
      </c>
    </row>
    <row r="52">
      <c r="A52" s="12">
        <v>19900.0</v>
      </c>
      <c r="B52" s="12">
        <v>19854.0</v>
      </c>
      <c r="C52" s="12">
        <v>19894.0</v>
      </c>
      <c r="D52" s="13" t="s">
        <v>209</v>
      </c>
      <c r="E52" s="13" t="s">
        <v>210</v>
      </c>
      <c r="F52" s="12">
        <v>86.0</v>
      </c>
      <c r="G52" s="12" t="s">
        <v>64</v>
      </c>
      <c r="H52" s="12" t="s">
        <v>64</v>
      </c>
      <c r="I52" s="12" t="s">
        <v>64</v>
      </c>
      <c r="J52" s="12" t="s">
        <v>211</v>
      </c>
      <c r="K52" s="12">
        <v>0.0666667</v>
      </c>
      <c r="L52" s="12">
        <v>8.0</v>
      </c>
      <c r="M52" s="12">
        <v>5.0</v>
      </c>
      <c r="N52" s="14">
        <f t="shared" si="1"/>
        <v>3</v>
      </c>
      <c r="O52" s="12">
        <v>0.00365230094959824</v>
      </c>
    </row>
    <row r="53">
      <c r="A53" s="12">
        <v>20083.0</v>
      </c>
      <c r="B53" s="12">
        <v>20071.0</v>
      </c>
      <c r="C53" s="12">
        <v>7389.0</v>
      </c>
      <c r="D53" s="13" t="s">
        <v>212</v>
      </c>
      <c r="E53" s="12" t="s">
        <v>57</v>
      </c>
      <c r="F53" s="12">
        <v>2.0</v>
      </c>
      <c r="G53" s="12" t="s">
        <v>127</v>
      </c>
      <c r="H53" s="12" t="s">
        <v>127</v>
      </c>
      <c r="I53" s="12" t="s">
        <v>213</v>
      </c>
      <c r="J53" s="12" t="s">
        <v>214</v>
      </c>
      <c r="K53" s="15">
        <v>8.55652E-7</v>
      </c>
      <c r="L53" s="12">
        <v>15.0</v>
      </c>
      <c r="M53" s="12">
        <v>6.0</v>
      </c>
      <c r="N53" s="14">
        <f t="shared" si="1"/>
        <v>9</v>
      </c>
      <c r="O53" s="12" t="s">
        <v>215</v>
      </c>
    </row>
    <row r="54">
      <c r="A54" s="12">
        <v>20090.0</v>
      </c>
      <c r="B54" s="12">
        <v>20089.0</v>
      </c>
      <c r="C54" s="12">
        <v>211356.0</v>
      </c>
      <c r="D54" s="13" t="s">
        <v>216</v>
      </c>
      <c r="E54" s="12" t="s">
        <v>57</v>
      </c>
      <c r="F54" s="12">
        <v>2.0</v>
      </c>
      <c r="G54" s="12" t="s">
        <v>127</v>
      </c>
      <c r="H54" s="12" t="s">
        <v>127</v>
      </c>
      <c r="I54" s="12" t="s">
        <v>78</v>
      </c>
      <c r="J54" s="12" t="s">
        <v>217</v>
      </c>
      <c r="K54" s="12">
        <v>1.75738E-4</v>
      </c>
      <c r="L54" s="12">
        <v>10.0</v>
      </c>
      <c r="M54" s="12">
        <v>5.0</v>
      </c>
      <c r="N54" s="14">
        <f t="shared" si="1"/>
        <v>5</v>
      </c>
      <c r="O54" s="12" t="s">
        <v>218</v>
      </c>
    </row>
    <row r="55">
      <c r="A55" s="12">
        <v>20873.0</v>
      </c>
      <c r="B55" s="12">
        <v>20478.0</v>
      </c>
      <c r="C55" s="12">
        <v>20868.0</v>
      </c>
      <c r="D55" s="13" t="s">
        <v>219</v>
      </c>
      <c r="E55" s="12" t="s">
        <v>57</v>
      </c>
      <c r="F55" s="12">
        <v>2.0</v>
      </c>
      <c r="G55" s="12" t="s">
        <v>127</v>
      </c>
      <c r="H55" s="12" t="s">
        <v>127</v>
      </c>
      <c r="I55" s="12" t="s">
        <v>127</v>
      </c>
      <c r="J55" s="12" t="s">
        <v>220</v>
      </c>
      <c r="K55" s="12">
        <v>0.0833333</v>
      </c>
      <c r="L55" s="12">
        <v>6.0</v>
      </c>
      <c r="M55" s="12">
        <v>3.0</v>
      </c>
      <c r="N55" s="14">
        <f t="shared" si="1"/>
        <v>3</v>
      </c>
      <c r="O55" s="12">
        <v>0.0013029315960912</v>
      </c>
    </row>
    <row r="56">
      <c r="A56" s="12">
        <v>20929.0</v>
      </c>
      <c r="B56" s="12">
        <v>20509.0</v>
      </c>
      <c r="C56" s="12">
        <v>20886.0</v>
      </c>
      <c r="D56" s="13" t="s">
        <v>221</v>
      </c>
      <c r="E56" s="12" t="s">
        <v>57</v>
      </c>
      <c r="F56" s="12">
        <v>2.0</v>
      </c>
      <c r="G56" s="12" t="s">
        <v>127</v>
      </c>
      <c r="H56" s="12" t="s">
        <v>127</v>
      </c>
      <c r="I56" s="12" t="s">
        <v>127</v>
      </c>
      <c r="J56" s="12" t="s">
        <v>222</v>
      </c>
      <c r="K56" s="12">
        <v>0.114286</v>
      </c>
      <c r="L56" s="12">
        <v>9.0</v>
      </c>
      <c r="M56" s="12">
        <v>6.0</v>
      </c>
      <c r="N56" s="14">
        <f t="shared" si="1"/>
        <v>3</v>
      </c>
      <c r="O56" s="12">
        <v>0.00220264317180616</v>
      </c>
    </row>
    <row r="57">
      <c r="A57" s="12">
        <v>20985.0</v>
      </c>
      <c r="B57" s="12">
        <v>11869.0</v>
      </c>
      <c r="C57" s="12">
        <v>20987.0</v>
      </c>
      <c r="D57" s="13" t="s">
        <v>223</v>
      </c>
      <c r="E57" s="12" t="s">
        <v>57</v>
      </c>
      <c r="F57" s="12">
        <v>2.0</v>
      </c>
      <c r="G57" s="12" t="s">
        <v>64</v>
      </c>
      <c r="H57" s="12" t="s">
        <v>89</v>
      </c>
      <c r="I57" s="12" t="s">
        <v>64</v>
      </c>
      <c r="J57" s="12" t="s">
        <v>224</v>
      </c>
      <c r="K57" s="12">
        <v>0.0707071</v>
      </c>
      <c r="L57" s="12">
        <v>6.0</v>
      </c>
      <c r="M57" s="12">
        <v>2.0</v>
      </c>
      <c r="N57" s="14">
        <f t="shared" si="1"/>
        <v>4</v>
      </c>
      <c r="O57" s="12" t="s">
        <v>71</v>
      </c>
    </row>
    <row r="58">
      <c r="A58" s="12">
        <v>20994.0</v>
      </c>
      <c r="B58" s="12">
        <v>21640.0</v>
      </c>
      <c r="C58" s="12">
        <v>20987.0</v>
      </c>
      <c r="D58" s="13" t="s">
        <v>225</v>
      </c>
      <c r="E58" s="12" t="s">
        <v>57</v>
      </c>
      <c r="F58" s="12">
        <v>549.0</v>
      </c>
      <c r="G58" s="12" t="s">
        <v>226</v>
      </c>
      <c r="H58" s="12" t="s">
        <v>226</v>
      </c>
      <c r="I58" s="12" t="s">
        <v>64</v>
      </c>
      <c r="J58" s="12" t="s">
        <v>227</v>
      </c>
      <c r="K58" s="12">
        <v>0.0714286</v>
      </c>
      <c r="L58" s="12">
        <v>3.0</v>
      </c>
      <c r="M58" s="12">
        <v>0.0</v>
      </c>
      <c r="N58" s="14">
        <f t="shared" si="1"/>
        <v>3</v>
      </c>
      <c r="O58" s="12" t="s">
        <v>60</v>
      </c>
    </row>
    <row r="59">
      <c r="A59" s="12">
        <v>21640.0</v>
      </c>
      <c r="B59" s="12">
        <v>23113.0</v>
      </c>
      <c r="C59" s="12">
        <v>20995.0</v>
      </c>
      <c r="D59" s="13" t="s">
        <v>228</v>
      </c>
      <c r="E59" s="13" t="s">
        <v>229</v>
      </c>
      <c r="F59" s="12">
        <v>2255.0</v>
      </c>
      <c r="G59" s="12" t="s">
        <v>226</v>
      </c>
      <c r="H59" s="12" t="s">
        <v>64</v>
      </c>
      <c r="I59" s="12" t="s">
        <v>226</v>
      </c>
      <c r="J59" s="12" t="s">
        <v>230</v>
      </c>
      <c r="K59" s="12">
        <v>0.00466201</v>
      </c>
      <c r="L59" s="12">
        <v>4.0</v>
      </c>
      <c r="M59" s="12">
        <v>1.0</v>
      </c>
      <c r="N59" s="14">
        <f t="shared" si="1"/>
        <v>3</v>
      </c>
      <c r="O59" s="12" t="s">
        <v>87</v>
      </c>
    </row>
    <row r="60">
      <c r="A60" s="12">
        <v>21963.0</v>
      </c>
      <c r="B60" s="12">
        <v>21961.0</v>
      </c>
      <c r="C60" s="12">
        <v>23106.0</v>
      </c>
      <c r="D60" s="13" t="s">
        <v>231</v>
      </c>
      <c r="E60" s="12" t="s">
        <v>57</v>
      </c>
      <c r="F60" s="12">
        <v>2.0</v>
      </c>
      <c r="G60" s="12" t="s">
        <v>226</v>
      </c>
      <c r="H60" s="12" t="s">
        <v>226</v>
      </c>
      <c r="I60" s="12" t="s">
        <v>64</v>
      </c>
      <c r="J60" s="12" t="s">
        <v>232</v>
      </c>
      <c r="K60" s="12">
        <v>0.032967</v>
      </c>
      <c r="L60" s="12">
        <v>3.0</v>
      </c>
      <c r="M60" s="12">
        <v>0.0</v>
      </c>
      <c r="N60" s="14">
        <f t="shared" si="1"/>
        <v>3</v>
      </c>
      <c r="O60" s="12" t="s">
        <v>60</v>
      </c>
    </row>
    <row r="61">
      <c r="A61" s="12">
        <v>22683.0</v>
      </c>
      <c r="B61" s="12">
        <v>21827.0</v>
      </c>
      <c r="C61" s="12">
        <v>22222.0</v>
      </c>
      <c r="D61" s="13" t="s">
        <v>233</v>
      </c>
      <c r="E61" s="12" t="s">
        <v>57</v>
      </c>
      <c r="F61" s="12">
        <v>10.0</v>
      </c>
      <c r="G61" s="12" t="s">
        <v>64</v>
      </c>
      <c r="H61" s="12" t="s">
        <v>226</v>
      </c>
      <c r="I61" s="12" t="s">
        <v>64</v>
      </c>
      <c r="J61" s="12" t="s">
        <v>234</v>
      </c>
      <c r="K61" s="12">
        <v>0.0142857</v>
      </c>
      <c r="L61" s="12">
        <v>6.0</v>
      </c>
      <c r="M61" s="12">
        <v>3.0</v>
      </c>
      <c r="N61" s="14">
        <f t="shared" si="1"/>
        <v>3</v>
      </c>
      <c r="O61" s="12">
        <v>0.0013029315960912</v>
      </c>
    </row>
    <row r="62">
      <c r="A62" s="12">
        <v>22890.0</v>
      </c>
      <c r="B62" s="12">
        <v>22886.0</v>
      </c>
      <c r="C62" s="12">
        <v>23096.0</v>
      </c>
      <c r="D62" s="13" t="s">
        <v>235</v>
      </c>
      <c r="E62" s="13" t="s">
        <v>236</v>
      </c>
      <c r="F62" s="12">
        <v>2.0</v>
      </c>
      <c r="G62" s="12" t="s">
        <v>64</v>
      </c>
      <c r="H62" s="12" t="s">
        <v>64</v>
      </c>
      <c r="I62" s="12" t="s">
        <v>64</v>
      </c>
      <c r="J62" s="12" t="s">
        <v>237</v>
      </c>
      <c r="K62" s="12">
        <v>3.86997E-4</v>
      </c>
      <c r="L62" s="12">
        <v>4.0</v>
      </c>
      <c r="M62" s="12">
        <v>0.0</v>
      </c>
      <c r="N62" s="14">
        <f t="shared" si="1"/>
        <v>4</v>
      </c>
      <c r="O62" s="12" t="s">
        <v>87</v>
      </c>
    </row>
    <row r="63">
      <c r="A63" s="12">
        <v>22925.0</v>
      </c>
      <c r="B63" s="12">
        <v>21141.0</v>
      </c>
      <c r="C63" s="12">
        <v>22924.0</v>
      </c>
      <c r="D63" s="13" t="s">
        <v>238</v>
      </c>
      <c r="E63" s="12" t="s">
        <v>57</v>
      </c>
      <c r="F63" s="12">
        <v>9.0</v>
      </c>
      <c r="G63" s="12" t="s">
        <v>64</v>
      </c>
      <c r="H63" s="12" t="s">
        <v>226</v>
      </c>
      <c r="I63" s="12" t="s">
        <v>64</v>
      </c>
      <c r="J63" s="12" t="s">
        <v>239</v>
      </c>
      <c r="K63" s="12">
        <v>0.00197628</v>
      </c>
      <c r="L63" s="12">
        <v>5.0</v>
      </c>
      <c r="M63" s="12">
        <v>1.0</v>
      </c>
      <c r="N63" s="14">
        <f t="shared" si="1"/>
        <v>4</v>
      </c>
      <c r="O63" s="12" t="s">
        <v>141</v>
      </c>
    </row>
    <row r="64">
      <c r="A64" s="12">
        <v>23109.0</v>
      </c>
      <c r="B64" s="12">
        <v>21142.0</v>
      </c>
      <c r="C64" s="12">
        <v>23108.0</v>
      </c>
      <c r="D64" s="13" t="s">
        <v>240</v>
      </c>
      <c r="E64" s="13" t="s">
        <v>241</v>
      </c>
      <c r="F64" s="12">
        <v>2.0</v>
      </c>
      <c r="G64" s="12" t="s">
        <v>64</v>
      </c>
      <c r="H64" s="12" t="s">
        <v>226</v>
      </c>
      <c r="I64" s="12" t="s">
        <v>64</v>
      </c>
      <c r="J64" s="12" t="s">
        <v>242</v>
      </c>
      <c r="K64" s="12">
        <v>0.113553</v>
      </c>
      <c r="L64" s="12">
        <v>5.0</v>
      </c>
      <c r="M64" s="12">
        <v>2.0</v>
      </c>
      <c r="N64" s="14">
        <f t="shared" si="1"/>
        <v>3</v>
      </c>
      <c r="O64" s="12">
        <v>0.00182149362477231</v>
      </c>
    </row>
    <row r="65">
      <c r="A65" s="12">
        <v>23126.0</v>
      </c>
      <c r="B65" s="12">
        <v>20112.0</v>
      </c>
      <c r="C65" s="12">
        <v>23125.0</v>
      </c>
      <c r="D65" s="13" t="s">
        <v>243</v>
      </c>
      <c r="E65" s="13" t="s">
        <v>244</v>
      </c>
      <c r="F65" s="12">
        <v>30.0</v>
      </c>
      <c r="G65" s="12" t="s">
        <v>64</v>
      </c>
      <c r="H65" s="12" t="s">
        <v>127</v>
      </c>
      <c r="I65" s="12" t="s">
        <v>64</v>
      </c>
      <c r="J65" s="12" t="s">
        <v>245</v>
      </c>
      <c r="K65" s="12">
        <v>0.0994506</v>
      </c>
      <c r="L65" s="12">
        <v>4.0</v>
      </c>
      <c r="M65" s="12">
        <v>1.0</v>
      </c>
      <c r="N65" s="14">
        <f t="shared" si="1"/>
        <v>3</v>
      </c>
      <c r="O65" s="12" t="s">
        <v>87</v>
      </c>
    </row>
    <row r="66">
      <c r="A66" s="12">
        <v>23141.0</v>
      </c>
      <c r="B66" s="12">
        <v>23110.0</v>
      </c>
      <c r="C66" s="12">
        <v>23140.0</v>
      </c>
      <c r="D66" s="13" t="s">
        <v>246</v>
      </c>
      <c r="E66" s="12" t="s">
        <v>57</v>
      </c>
      <c r="F66" s="12">
        <v>2.0</v>
      </c>
      <c r="G66" s="12" t="s">
        <v>64</v>
      </c>
      <c r="H66" s="12" t="s">
        <v>64</v>
      </c>
      <c r="I66" s="12" t="s">
        <v>64</v>
      </c>
      <c r="J66" s="12" t="s">
        <v>247</v>
      </c>
      <c r="K66" s="12">
        <v>0.160839</v>
      </c>
      <c r="L66" s="12">
        <v>5.0</v>
      </c>
      <c r="M66" s="12">
        <v>2.0</v>
      </c>
      <c r="N66" s="14">
        <f t="shared" si="1"/>
        <v>3</v>
      </c>
      <c r="O66" s="12">
        <v>0.00182149362477231</v>
      </c>
    </row>
    <row r="67">
      <c r="A67" s="12">
        <v>23142.0</v>
      </c>
      <c r="B67" s="12">
        <v>20016.0</v>
      </c>
      <c r="C67" s="12">
        <v>23140.0</v>
      </c>
      <c r="D67" s="13" t="s">
        <v>248</v>
      </c>
      <c r="E67" s="12" t="s">
        <v>57</v>
      </c>
      <c r="F67" s="12">
        <v>2.0</v>
      </c>
      <c r="G67" s="12" t="s">
        <v>64</v>
      </c>
      <c r="H67" s="12" t="s">
        <v>64</v>
      </c>
      <c r="I67" s="12" t="s">
        <v>64</v>
      </c>
      <c r="J67" s="12" t="s">
        <v>249</v>
      </c>
      <c r="K67" s="12">
        <v>0.160839</v>
      </c>
      <c r="L67" s="12">
        <v>6.0</v>
      </c>
      <c r="M67" s="12">
        <v>3.0</v>
      </c>
      <c r="N67" s="14">
        <f t="shared" si="1"/>
        <v>3</v>
      </c>
      <c r="O67" s="12">
        <v>0.0013029315960912</v>
      </c>
    </row>
    <row r="68">
      <c r="A68" s="12">
        <v>23158.0</v>
      </c>
      <c r="B68" s="12">
        <v>224827.0</v>
      </c>
      <c r="C68" s="12">
        <v>224579.0</v>
      </c>
      <c r="D68" s="13" t="s">
        <v>250</v>
      </c>
      <c r="E68" s="12" t="s">
        <v>57</v>
      </c>
      <c r="F68" s="12">
        <v>2.0</v>
      </c>
      <c r="G68" s="12" t="s">
        <v>64</v>
      </c>
      <c r="H68" s="12" t="s">
        <v>78</v>
      </c>
      <c r="I68" s="12" t="s">
        <v>78</v>
      </c>
      <c r="J68" s="12" t="s">
        <v>251</v>
      </c>
      <c r="K68" s="12">
        <v>0.114286</v>
      </c>
      <c r="L68" s="12">
        <v>6.0</v>
      </c>
      <c r="M68" s="12">
        <v>3.0</v>
      </c>
      <c r="N68" s="14">
        <f t="shared" si="1"/>
        <v>3</v>
      </c>
      <c r="O68" s="12">
        <v>0.0013029315960912</v>
      </c>
    </row>
    <row r="69">
      <c r="A69" s="12">
        <v>23453.0</v>
      </c>
      <c r="B69" s="12">
        <v>346071.0</v>
      </c>
      <c r="C69" s="12">
        <v>31141.0</v>
      </c>
      <c r="D69" s="13" t="s">
        <v>252</v>
      </c>
      <c r="E69" s="13" t="s">
        <v>253</v>
      </c>
      <c r="F69" s="12">
        <v>2.0</v>
      </c>
      <c r="G69" s="12" t="s">
        <v>64</v>
      </c>
      <c r="H69" s="12" t="s">
        <v>78</v>
      </c>
      <c r="I69" s="12" t="s">
        <v>64</v>
      </c>
      <c r="J69" s="12" t="s">
        <v>254</v>
      </c>
      <c r="K69" s="15">
        <v>4.86658E-5</v>
      </c>
      <c r="L69" s="12">
        <v>7.0</v>
      </c>
      <c r="M69" s="12">
        <v>4.0</v>
      </c>
      <c r="N69" s="14">
        <f t="shared" si="1"/>
        <v>3</v>
      </c>
      <c r="O69" s="12">
        <v>0.00283085633404104</v>
      </c>
    </row>
    <row r="70">
      <c r="A70" s="12">
        <v>23816.0</v>
      </c>
      <c r="B70" s="12">
        <v>30688.0</v>
      </c>
      <c r="C70" s="12">
        <v>23815.0</v>
      </c>
      <c r="D70" s="13" t="s">
        <v>255</v>
      </c>
      <c r="E70" s="13" t="s">
        <v>256</v>
      </c>
      <c r="F70" s="12">
        <v>2.0</v>
      </c>
      <c r="G70" s="12" t="s">
        <v>64</v>
      </c>
      <c r="H70" s="12" t="s">
        <v>64</v>
      </c>
      <c r="I70" s="12" t="s">
        <v>64</v>
      </c>
      <c r="J70" s="12" t="s">
        <v>257</v>
      </c>
      <c r="K70" s="12">
        <v>0.144002</v>
      </c>
      <c r="L70" s="12">
        <v>10.0</v>
      </c>
      <c r="M70" s="12">
        <v>7.0</v>
      </c>
      <c r="N70" s="14">
        <f t="shared" si="1"/>
        <v>3</v>
      </c>
      <c r="O70" s="12">
        <v>0.00593912397921306</v>
      </c>
    </row>
    <row r="71">
      <c r="A71" s="12">
        <v>24933.0</v>
      </c>
      <c r="B71" s="12">
        <v>24932.0</v>
      </c>
      <c r="C71" s="12">
        <v>30051.0</v>
      </c>
      <c r="D71" s="13" t="s">
        <v>258</v>
      </c>
      <c r="E71" s="12" t="s">
        <v>57</v>
      </c>
      <c r="F71" s="12">
        <v>2.0</v>
      </c>
      <c r="G71" s="12" t="s">
        <v>259</v>
      </c>
      <c r="H71" s="12" t="s">
        <v>259</v>
      </c>
      <c r="I71" s="12" t="s">
        <v>64</v>
      </c>
      <c r="J71" s="12" t="s">
        <v>59</v>
      </c>
      <c r="K71" s="12">
        <v>0.0545455</v>
      </c>
      <c r="L71" s="12">
        <v>3.0</v>
      </c>
      <c r="M71" s="12">
        <v>0.0</v>
      </c>
      <c r="N71" s="14">
        <f t="shared" si="1"/>
        <v>3</v>
      </c>
      <c r="O71" s="12" t="s">
        <v>60</v>
      </c>
    </row>
    <row r="72">
      <c r="A72" s="12">
        <v>25410.0</v>
      </c>
      <c r="B72" s="12">
        <v>25408.0</v>
      </c>
      <c r="C72" s="12">
        <v>86530.0</v>
      </c>
      <c r="D72" s="13" t="s">
        <v>260</v>
      </c>
      <c r="E72" s="12" t="s">
        <v>57</v>
      </c>
      <c r="F72" s="12">
        <v>4.0</v>
      </c>
      <c r="G72" s="12" t="s">
        <v>261</v>
      </c>
      <c r="H72" s="12" t="s">
        <v>261</v>
      </c>
      <c r="I72" s="12" t="s">
        <v>262</v>
      </c>
      <c r="J72" s="12" t="s">
        <v>263</v>
      </c>
      <c r="K72" s="15">
        <v>1.14087E-6</v>
      </c>
      <c r="L72" s="12">
        <v>7.0</v>
      </c>
      <c r="M72" s="12">
        <v>0.0</v>
      </c>
      <c r="N72" s="14">
        <f t="shared" si="1"/>
        <v>7</v>
      </c>
      <c r="O72" s="12" t="s">
        <v>264</v>
      </c>
    </row>
    <row r="73">
      <c r="A73" s="12">
        <v>26787.0</v>
      </c>
      <c r="B73" s="12">
        <v>26778.0</v>
      </c>
      <c r="C73" s="12">
        <v>205487.0</v>
      </c>
      <c r="D73" s="13" t="s">
        <v>265</v>
      </c>
      <c r="E73" s="12" t="s">
        <v>57</v>
      </c>
      <c r="F73" s="12">
        <v>3.0</v>
      </c>
      <c r="G73" s="12" t="s">
        <v>64</v>
      </c>
      <c r="H73" s="12" t="s">
        <v>64</v>
      </c>
      <c r="I73" s="12" t="s">
        <v>266</v>
      </c>
      <c r="J73" s="12" t="s">
        <v>267</v>
      </c>
      <c r="K73" s="12">
        <v>0.0242424</v>
      </c>
      <c r="L73" s="12">
        <v>4.0</v>
      </c>
      <c r="M73" s="12">
        <v>0.0</v>
      </c>
      <c r="N73" s="14">
        <f t="shared" si="1"/>
        <v>4</v>
      </c>
      <c r="O73" s="12" t="s">
        <v>87</v>
      </c>
    </row>
    <row r="74">
      <c r="A74" s="12">
        <v>27359.0</v>
      </c>
      <c r="B74" s="12">
        <v>27357.0</v>
      </c>
      <c r="C74" s="12">
        <v>42991.0</v>
      </c>
      <c r="D74" s="13" t="s">
        <v>268</v>
      </c>
      <c r="E74" s="12" t="s">
        <v>57</v>
      </c>
      <c r="F74" s="12">
        <v>2.0</v>
      </c>
      <c r="G74" s="12" t="s">
        <v>269</v>
      </c>
      <c r="H74" s="12" t="s">
        <v>269</v>
      </c>
      <c r="I74" s="12" t="s">
        <v>270</v>
      </c>
      <c r="J74" s="12" t="s">
        <v>271</v>
      </c>
      <c r="K74" s="12">
        <v>0.010989</v>
      </c>
      <c r="L74" s="12">
        <v>4.0</v>
      </c>
      <c r="M74" s="12">
        <v>1.0</v>
      </c>
      <c r="N74" s="14">
        <f t="shared" si="1"/>
        <v>3</v>
      </c>
      <c r="O74" s="12" t="s">
        <v>87</v>
      </c>
    </row>
    <row r="75">
      <c r="A75" s="12">
        <v>27363.0</v>
      </c>
      <c r="B75" s="12">
        <v>197297.0</v>
      </c>
      <c r="C75" s="12">
        <v>27338.0</v>
      </c>
      <c r="D75" s="13" t="s">
        <v>272</v>
      </c>
      <c r="E75" s="12" t="s">
        <v>57</v>
      </c>
      <c r="F75" s="12">
        <v>2.0</v>
      </c>
      <c r="G75" s="12" t="s">
        <v>269</v>
      </c>
      <c r="H75" s="12" t="s">
        <v>273</v>
      </c>
      <c r="I75" s="12" t="s">
        <v>269</v>
      </c>
      <c r="J75" s="12" t="s">
        <v>274</v>
      </c>
      <c r="K75" s="12">
        <v>0.00225861</v>
      </c>
      <c r="L75" s="12">
        <v>5.0</v>
      </c>
      <c r="M75" s="12">
        <v>2.0</v>
      </c>
      <c r="N75" s="14">
        <f t="shared" si="1"/>
        <v>3</v>
      </c>
      <c r="O75" s="12">
        <v>0.00182149362477231</v>
      </c>
    </row>
    <row r="76">
      <c r="A76" s="12">
        <v>27421.0</v>
      </c>
      <c r="B76" s="12">
        <v>27164.0</v>
      </c>
      <c r="C76" s="12">
        <v>44731.0</v>
      </c>
      <c r="D76" s="13" t="s">
        <v>275</v>
      </c>
      <c r="E76" s="12" t="s">
        <v>57</v>
      </c>
      <c r="F76" s="12">
        <v>2.0</v>
      </c>
      <c r="G76" s="12" t="s">
        <v>64</v>
      </c>
      <c r="H76" s="12" t="s">
        <v>64</v>
      </c>
      <c r="I76" s="12" t="s">
        <v>270</v>
      </c>
      <c r="J76" s="12" t="s">
        <v>276</v>
      </c>
      <c r="K76" s="12">
        <v>0.0238095</v>
      </c>
      <c r="L76" s="12">
        <v>5.0</v>
      </c>
      <c r="M76" s="12">
        <v>1.0</v>
      </c>
      <c r="N76" s="14">
        <f t="shared" si="1"/>
        <v>4</v>
      </c>
      <c r="O76" s="12" t="s">
        <v>141</v>
      </c>
    </row>
    <row r="77">
      <c r="A77" s="12">
        <v>29401.0</v>
      </c>
      <c r="B77" s="12">
        <v>29399.0</v>
      </c>
      <c r="C77" s="12">
        <v>30695.0</v>
      </c>
      <c r="D77" s="13" t="s">
        <v>277</v>
      </c>
      <c r="E77" s="13" t="s">
        <v>278</v>
      </c>
      <c r="F77" s="12">
        <v>8.0</v>
      </c>
      <c r="G77" s="12" t="s">
        <v>279</v>
      </c>
      <c r="H77" s="12" t="s">
        <v>279</v>
      </c>
      <c r="I77" s="12" t="s">
        <v>64</v>
      </c>
      <c r="J77" s="12" t="s">
        <v>280</v>
      </c>
      <c r="K77" s="12">
        <v>0.0333333</v>
      </c>
      <c r="L77" s="12">
        <v>4.0</v>
      </c>
      <c r="M77" s="12">
        <v>1.0</v>
      </c>
      <c r="N77" s="14">
        <f t="shared" si="1"/>
        <v>3</v>
      </c>
      <c r="O77" s="12" t="s">
        <v>87</v>
      </c>
    </row>
    <row r="78">
      <c r="A78" s="12">
        <v>29402.0</v>
      </c>
      <c r="B78" s="12">
        <v>30695.0</v>
      </c>
      <c r="C78" s="12">
        <v>34251.0</v>
      </c>
      <c r="D78" s="13" t="s">
        <v>281</v>
      </c>
      <c r="E78" s="12" t="s">
        <v>57</v>
      </c>
      <c r="F78" s="12">
        <v>2.0</v>
      </c>
      <c r="G78" s="12" t="s">
        <v>279</v>
      </c>
      <c r="H78" s="12" t="s">
        <v>64</v>
      </c>
      <c r="I78" s="12" t="s">
        <v>64</v>
      </c>
      <c r="J78" s="12" t="s">
        <v>282</v>
      </c>
      <c r="K78" s="12">
        <v>0.0862471</v>
      </c>
      <c r="L78" s="12">
        <v>6.0</v>
      </c>
      <c r="M78" s="12">
        <v>3.0</v>
      </c>
      <c r="N78" s="14">
        <f t="shared" si="1"/>
        <v>3</v>
      </c>
      <c r="O78" s="12">
        <v>0.0013029315960912</v>
      </c>
    </row>
    <row r="79">
      <c r="A79" s="12">
        <v>30306.0</v>
      </c>
      <c r="B79" s="12">
        <v>195952.0</v>
      </c>
      <c r="C79" s="12">
        <v>30305.0</v>
      </c>
      <c r="D79" s="13" t="s">
        <v>283</v>
      </c>
      <c r="E79" s="13" t="s">
        <v>284</v>
      </c>
      <c r="F79" s="12">
        <v>2.0</v>
      </c>
      <c r="G79" s="12" t="s">
        <v>64</v>
      </c>
      <c r="H79" s="12" t="s">
        <v>285</v>
      </c>
      <c r="I79" s="12" t="s">
        <v>64</v>
      </c>
      <c r="J79" s="12" t="s">
        <v>286</v>
      </c>
      <c r="K79" s="12">
        <v>0.0285714</v>
      </c>
      <c r="L79" s="12">
        <v>5.0</v>
      </c>
      <c r="M79" s="12">
        <v>2.0</v>
      </c>
      <c r="N79" s="14">
        <f t="shared" si="1"/>
        <v>3</v>
      </c>
      <c r="O79" s="12">
        <v>0.00182149362477231</v>
      </c>
    </row>
    <row r="80">
      <c r="A80" s="12">
        <v>30688.0</v>
      </c>
      <c r="B80" s="12">
        <v>33452.0</v>
      </c>
      <c r="C80" s="12">
        <v>30677.0</v>
      </c>
      <c r="D80" s="13" t="s">
        <v>287</v>
      </c>
      <c r="E80" s="13" t="s">
        <v>288</v>
      </c>
      <c r="F80" s="12">
        <v>13.0</v>
      </c>
      <c r="G80" s="12" t="s">
        <v>64</v>
      </c>
      <c r="H80" s="12" t="s">
        <v>64</v>
      </c>
      <c r="I80" s="12" t="s">
        <v>64</v>
      </c>
      <c r="J80" s="12" t="s">
        <v>289</v>
      </c>
      <c r="K80" s="12">
        <v>0.00214858</v>
      </c>
      <c r="L80" s="12">
        <v>8.0</v>
      </c>
      <c r="M80" s="12">
        <v>2.0</v>
      </c>
      <c r="N80" s="14">
        <f t="shared" si="1"/>
        <v>6</v>
      </c>
      <c r="O80" s="12" t="s">
        <v>98</v>
      </c>
    </row>
    <row r="81">
      <c r="A81" s="12">
        <v>30689.0</v>
      </c>
      <c r="B81" s="12">
        <v>30688.0</v>
      </c>
      <c r="C81" s="12">
        <v>30664.0</v>
      </c>
      <c r="D81" s="13" t="s">
        <v>256</v>
      </c>
      <c r="E81" s="12" t="s">
        <v>57</v>
      </c>
      <c r="F81" s="12">
        <v>12.0</v>
      </c>
      <c r="G81" s="12" t="s">
        <v>64</v>
      </c>
      <c r="H81" s="12" t="s">
        <v>64</v>
      </c>
      <c r="I81" s="12" t="s">
        <v>64</v>
      </c>
      <c r="J81" s="12" t="s">
        <v>290</v>
      </c>
      <c r="K81" s="12">
        <v>0.0181818</v>
      </c>
      <c r="L81" s="12">
        <v>5.0</v>
      </c>
      <c r="M81" s="12">
        <v>1.0</v>
      </c>
      <c r="N81" s="14">
        <f t="shared" si="1"/>
        <v>4</v>
      </c>
      <c r="O81" s="12" t="s">
        <v>141</v>
      </c>
    </row>
    <row r="82">
      <c r="A82" s="12">
        <v>33449.0</v>
      </c>
      <c r="B82" s="12">
        <v>34030.0</v>
      </c>
      <c r="C82" s="12">
        <v>33447.0</v>
      </c>
      <c r="D82" s="13" t="s">
        <v>291</v>
      </c>
      <c r="E82" s="13" t="s">
        <v>292</v>
      </c>
      <c r="F82" s="12">
        <v>6.0</v>
      </c>
      <c r="G82" s="12" t="s">
        <v>64</v>
      </c>
      <c r="H82" s="12" t="s">
        <v>64</v>
      </c>
      <c r="I82" s="12" t="s">
        <v>64</v>
      </c>
      <c r="J82" s="12" t="s">
        <v>293</v>
      </c>
      <c r="K82" s="12">
        <v>0.12782</v>
      </c>
      <c r="L82" s="12">
        <v>6.0</v>
      </c>
      <c r="M82" s="12">
        <v>3.0</v>
      </c>
      <c r="N82" s="14">
        <f t="shared" si="1"/>
        <v>3</v>
      </c>
      <c r="O82" s="12">
        <v>0.0013029315960912</v>
      </c>
    </row>
    <row r="83">
      <c r="A83" s="12">
        <v>34030.0</v>
      </c>
      <c r="B83" s="12">
        <v>34227.0</v>
      </c>
      <c r="C83" s="12">
        <v>34021.0</v>
      </c>
      <c r="D83" s="13" t="s">
        <v>294</v>
      </c>
      <c r="E83" s="13" t="s">
        <v>295</v>
      </c>
      <c r="F83" s="12">
        <v>5.0</v>
      </c>
      <c r="G83" s="12" t="s">
        <v>64</v>
      </c>
      <c r="H83" s="12" t="s">
        <v>64</v>
      </c>
      <c r="I83" s="12" t="s">
        <v>64</v>
      </c>
      <c r="J83" s="12" t="s">
        <v>296</v>
      </c>
      <c r="K83" s="12">
        <v>0.184149</v>
      </c>
      <c r="L83" s="12">
        <v>7.0</v>
      </c>
      <c r="M83" s="12">
        <v>4.0</v>
      </c>
      <c r="N83" s="14">
        <f t="shared" si="1"/>
        <v>3</v>
      </c>
      <c r="O83" s="12">
        <v>0.00283085633404104</v>
      </c>
    </row>
    <row r="84">
      <c r="A84" s="12">
        <v>34146.0</v>
      </c>
      <c r="B84" s="12">
        <v>29402.0</v>
      </c>
      <c r="C84" s="12">
        <v>34145.0</v>
      </c>
      <c r="D84" s="13" t="s">
        <v>297</v>
      </c>
      <c r="E84" s="13" t="s">
        <v>298</v>
      </c>
      <c r="F84" s="12">
        <v>3.0</v>
      </c>
      <c r="G84" s="12" t="s">
        <v>64</v>
      </c>
      <c r="H84" s="12" t="s">
        <v>279</v>
      </c>
      <c r="I84" s="12" t="s">
        <v>64</v>
      </c>
      <c r="J84" s="12" t="s">
        <v>299</v>
      </c>
      <c r="K84" s="12">
        <v>0.0247883</v>
      </c>
      <c r="L84" s="12">
        <v>6.0</v>
      </c>
      <c r="M84" s="12">
        <v>2.0</v>
      </c>
      <c r="N84" s="14">
        <f t="shared" si="1"/>
        <v>4</v>
      </c>
      <c r="O84" s="12" t="s">
        <v>71</v>
      </c>
    </row>
    <row r="85">
      <c r="A85" s="12">
        <v>34226.0</v>
      </c>
      <c r="B85" s="12">
        <v>29396.0</v>
      </c>
      <c r="C85" s="12">
        <v>34222.0</v>
      </c>
      <c r="D85" s="13" t="s">
        <v>300</v>
      </c>
      <c r="E85" s="13" t="s">
        <v>301</v>
      </c>
      <c r="F85" s="12">
        <v>42.0</v>
      </c>
      <c r="G85" s="12" t="s">
        <v>64</v>
      </c>
      <c r="H85" s="12" t="s">
        <v>279</v>
      </c>
      <c r="I85" s="12" t="s">
        <v>64</v>
      </c>
      <c r="J85" s="12" t="s">
        <v>302</v>
      </c>
      <c r="K85" s="12">
        <v>0.12782</v>
      </c>
      <c r="L85" s="12">
        <v>6.0</v>
      </c>
      <c r="M85" s="12">
        <v>3.0</v>
      </c>
      <c r="N85" s="14">
        <f t="shared" si="1"/>
        <v>3</v>
      </c>
      <c r="O85" s="12">
        <v>0.0013029315960912</v>
      </c>
    </row>
    <row r="86">
      <c r="A86" s="12">
        <v>34228.0</v>
      </c>
      <c r="B86" s="12">
        <v>34227.0</v>
      </c>
      <c r="C86" s="12">
        <v>33892.0</v>
      </c>
      <c r="D86" s="13" t="s">
        <v>303</v>
      </c>
      <c r="E86" s="12" t="s">
        <v>57</v>
      </c>
      <c r="F86" s="12">
        <v>40.0</v>
      </c>
      <c r="G86" s="12" t="s">
        <v>64</v>
      </c>
      <c r="H86" s="12" t="s">
        <v>64</v>
      </c>
      <c r="I86" s="12" t="s">
        <v>64</v>
      </c>
      <c r="J86" s="12" t="s">
        <v>304</v>
      </c>
      <c r="K86" s="12">
        <v>0.124242</v>
      </c>
      <c r="L86" s="12">
        <v>5.0</v>
      </c>
      <c r="M86" s="12">
        <v>2.0</v>
      </c>
      <c r="N86" s="14">
        <f t="shared" si="1"/>
        <v>3</v>
      </c>
      <c r="O86" s="12">
        <v>0.00182149362477231</v>
      </c>
    </row>
    <row r="87">
      <c r="A87" s="12">
        <v>34237.0</v>
      </c>
      <c r="B87" s="12">
        <v>34235.0</v>
      </c>
      <c r="C87" s="12">
        <v>34215.0</v>
      </c>
      <c r="D87" s="13" t="s">
        <v>305</v>
      </c>
      <c r="E87" s="13" t="s">
        <v>306</v>
      </c>
      <c r="F87" s="12">
        <v>4.0</v>
      </c>
      <c r="G87" s="12" t="s">
        <v>64</v>
      </c>
      <c r="H87" s="12" t="s">
        <v>64</v>
      </c>
      <c r="I87" s="12" t="s">
        <v>64</v>
      </c>
      <c r="J87" s="12" t="s">
        <v>307</v>
      </c>
      <c r="K87" s="12">
        <v>0.0825792</v>
      </c>
      <c r="L87" s="12">
        <v>9.0</v>
      </c>
      <c r="M87" s="12">
        <v>5.0</v>
      </c>
      <c r="N87" s="14">
        <f t="shared" si="1"/>
        <v>4</v>
      </c>
      <c r="O87" s="12" t="s">
        <v>66</v>
      </c>
    </row>
    <row r="88">
      <c r="A88" s="12">
        <v>34249.0</v>
      </c>
      <c r="B88" s="12">
        <v>264668.0</v>
      </c>
      <c r="C88" s="12">
        <v>34248.0</v>
      </c>
      <c r="D88" s="13" t="s">
        <v>308</v>
      </c>
      <c r="E88" s="13" t="s">
        <v>309</v>
      </c>
      <c r="F88" s="12">
        <v>16.0</v>
      </c>
      <c r="G88" s="12" t="s">
        <v>64</v>
      </c>
      <c r="H88" s="12" t="s">
        <v>78</v>
      </c>
      <c r="I88" s="12" t="s">
        <v>64</v>
      </c>
      <c r="J88" s="12" t="s">
        <v>310</v>
      </c>
      <c r="K88" s="12">
        <v>0.116883</v>
      </c>
      <c r="L88" s="12">
        <v>5.0</v>
      </c>
      <c r="M88" s="12">
        <v>2.0</v>
      </c>
      <c r="N88" s="14">
        <f t="shared" si="1"/>
        <v>3</v>
      </c>
      <c r="O88" s="12">
        <v>0.00182149362477231</v>
      </c>
    </row>
    <row r="89">
      <c r="A89" s="12">
        <v>34261.0</v>
      </c>
      <c r="B89" s="12">
        <v>34253.0</v>
      </c>
      <c r="C89" s="12">
        <v>34260.0</v>
      </c>
      <c r="D89" s="13" t="s">
        <v>311</v>
      </c>
      <c r="E89" s="13" t="s">
        <v>312</v>
      </c>
      <c r="F89" s="12">
        <v>2.0</v>
      </c>
      <c r="G89" s="12" t="s">
        <v>64</v>
      </c>
      <c r="H89" s="12" t="s">
        <v>64</v>
      </c>
      <c r="I89" s="12" t="s">
        <v>64</v>
      </c>
      <c r="J89" s="12" t="s">
        <v>313</v>
      </c>
      <c r="K89" s="12">
        <v>0.0217578</v>
      </c>
      <c r="L89" s="12">
        <v>10.0</v>
      </c>
      <c r="M89" s="12">
        <v>6.0</v>
      </c>
      <c r="N89" s="14">
        <f t="shared" si="1"/>
        <v>4</v>
      </c>
      <c r="O89" s="12" t="s">
        <v>218</v>
      </c>
    </row>
    <row r="90">
      <c r="A90" s="12">
        <v>34340.0</v>
      </c>
      <c r="B90" s="12">
        <v>49389.0</v>
      </c>
      <c r="C90" s="12">
        <v>34338.0</v>
      </c>
      <c r="D90" s="13" t="s">
        <v>314</v>
      </c>
      <c r="E90" s="13" t="s">
        <v>315</v>
      </c>
      <c r="F90" s="12">
        <v>2.0</v>
      </c>
      <c r="G90" s="12" t="s">
        <v>64</v>
      </c>
      <c r="H90" s="12" t="s">
        <v>270</v>
      </c>
      <c r="I90" s="12" t="s">
        <v>64</v>
      </c>
      <c r="J90" s="12" t="s">
        <v>316</v>
      </c>
      <c r="K90" s="12">
        <v>0.0518113</v>
      </c>
      <c r="L90" s="12">
        <v>8.0</v>
      </c>
      <c r="M90" s="12">
        <v>5.0</v>
      </c>
      <c r="N90" s="14">
        <f t="shared" si="1"/>
        <v>3</v>
      </c>
      <c r="O90" s="12">
        <v>0.00365230094959824</v>
      </c>
    </row>
    <row r="91">
      <c r="A91" s="12">
        <v>34478.0</v>
      </c>
      <c r="B91" s="12">
        <v>41520.0</v>
      </c>
      <c r="C91" s="12">
        <v>34475.0</v>
      </c>
      <c r="D91" s="13" t="s">
        <v>317</v>
      </c>
      <c r="E91" s="12" t="s">
        <v>57</v>
      </c>
      <c r="F91" s="12">
        <v>2.0</v>
      </c>
      <c r="G91" s="12" t="s">
        <v>64</v>
      </c>
      <c r="H91" s="12" t="s">
        <v>318</v>
      </c>
      <c r="I91" s="12" t="s">
        <v>64</v>
      </c>
      <c r="J91" s="12" t="s">
        <v>319</v>
      </c>
      <c r="K91" s="12">
        <v>0.00412797</v>
      </c>
      <c r="L91" s="12">
        <v>7.0</v>
      </c>
      <c r="M91" s="12">
        <v>3.0</v>
      </c>
      <c r="N91" s="14">
        <f t="shared" si="1"/>
        <v>4</v>
      </c>
      <c r="O91" s="12" t="s">
        <v>264</v>
      </c>
    </row>
    <row r="92">
      <c r="A92" s="12">
        <v>40685.0</v>
      </c>
      <c r="B92" s="12">
        <v>91082.0</v>
      </c>
      <c r="C92" s="12">
        <v>40888.0</v>
      </c>
      <c r="D92" s="13" t="s">
        <v>320</v>
      </c>
      <c r="E92" s="13" t="s">
        <v>321</v>
      </c>
      <c r="F92" s="12">
        <v>2.0</v>
      </c>
      <c r="G92" s="12" t="s">
        <v>270</v>
      </c>
      <c r="H92" s="12" t="s">
        <v>164</v>
      </c>
      <c r="I92" s="12" t="s">
        <v>318</v>
      </c>
      <c r="J92" s="12" t="s">
        <v>322</v>
      </c>
      <c r="K92" s="12">
        <v>3.78125E-4</v>
      </c>
      <c r="L92" s="12">
        <v>18.0</v>
      </c>
      <c r="M92" s="12">
        <v>13.0</v>
      </c>
      <c r="N92" s="14">
        <f t="shared" si="1"/>
        <v>5</v>
      </c>
      <c r="O92" s="12" t="s">
        <v>323</v>
      </c>
    </row>
    <row r="93">
      <c r="A93" s="12">
        <v>43018.0</v>
      </c>
      <c r="B93" s="12">
        <v>42626.0</v>
      </c>
      <c r="C93" s="12">
        <v>48811.0</v>
      </c>
      <c r="D93" s="13" t="s">
        <v>324</v>
      </c>
      <c r="E93" s="12" t="s">
        <v>57</v>
      </c>
      <c r="F93" s="12">
        <v>3.0</v>
      </c>
      <c r="G93" s="12" t="s">
        <v>270</v>
      </c>
      <c r="H93" s="12" t="s">
        <v>270</v>
      </c>
      <c r="I93" s="12" t="s">
        <v>325</v>
      </c>
      <c r="J93" s="12" t="s">
        <v>326</v>
      </c>
      <c r="K93" s="12">
        <v>0.0333333</v>
      </c>
      <c r="L93" s="12">
        <v>3.0</v>
      </c>
      <c r="M93" s="12">
        <v>0.0</v>
      </c>
      <c r="N93" s="14">
        <f t="shared" si="1"/>
        <v>3</v>
      </c>
      <c r="O93" s="12" t="s">
        <v>60</v>
      </c>
    </row>
    <row r="94">
      <c r="A94" s="12">
        <v>43087.0</v>
      </c>
      <c r="B94" s="12">
        <v>52216.0</v>
      </c>
      <c r="C94" s="12">
        <v>42976.0</v>
      </c>
      <c r="D94" s="13" t="s">
        <v>327</v>
      </c>
      <c r="E94" s="13" t="s">
        <v>328</v>
      </c>
      <c r="F94" s="12">
        <v>4.0</v>
      </c>
      <c r="G94" s="12" t="s">
        <v>270</v>
      </c>
      <c r="H94" s="12" t="s">
        <v>270</v>
      </c>
      <c r="I94" s="12" t="s">
        <v>270</v>
      </c>
      <c r="J94" s="12" t="s">
        <v>329</v>
      </c>
      <c r="K94" s="12">
        <v>0.00300752</v>
      </c>
      <c r="L94" s="12">
        <v>6.0</v>
      </c>
      <c r="M94" s="12">
        <v>3.0</v>
      </c>
      <c r="N94" s="14">
        <f t="shared" si="1"/>
        <v>3</v>
      </c>
      <c r="O94" s="12">
        <v>0.0013029315960912</v>
      </c>
    </row>
    <row r="95">
      <c r="A95" s="12">
        <v>44547.0</v>
      </c>
      <c r="B95" s="12">
        <v>43660.0</v>
      </c>
      <c r="C95" s="12">
        <v>44544.0</v>
      </c>
      <c r="D95" s="13" t="s">
        <v>330</v>
      </c>
      <c r="E95" s="12" t="s">
        <v>57</v>
      </c>
      <c r="F95" s="12">
        <v>2.0</v>
      </c>
      <c r="G95" s="12" t="s">
        <v>270</v>
      </c>
      <c r="H95" s="12" t="s">
        <v>270</v>
      </c>
      <c r="I95" s="12" t="s">
        <v>270</v>
      </c>
      <c r="J95" s="12" t="s">
        <v>222</v>
      </c>
      <c r="K95" s="12">
        <v>0.114286</v>
      </c>
      <c r="L95" s="12">
        <v>3.0</v>
      </c>
      <c r="M95" s="12">
        <v>0.0</v>
      </c>
      <c r="N95" s="14">
        <f t="shared" si="1"/>
        <v>3</v>
      </c>
      <c r="O95" s="12" t="s">
        <v>60</v>
      </c>
    </row>
    <row r="96">
      <c r="A96" s="12">
        <v>45828.0</v>
      </c>
      <c r="B96" s="12">
        <v>177308.0</v>
      </c>
      <c r="C96" s="12">
        <v>43342.0</v>
      </c>
      <c r="D96" s="13" t="s">
        <v>331</v>
      </c>
      <c r="E96" s="12" t="s">
        <v>57</v>
      </c>
      <c r="F96" s="12">
        <v>2.0</v>
      </c>
      <c r="G96" s="12" t="s">
        <v>270</v>
      </c>
      <c r="H96" s="12" t="s">
        <v>332</v>
      </c>
      <c r="I96" s="12" t="s">
        <v>270</v>
      </c>
      <c r="J96" s="12" t="s">
        <v>333</v>
      </c>
      <c r="K96" s="15">
        <v>2.36479E-5</v>
      </c>
      <c r="L96" s="12">
        <v>10.0</v>
      </c>
      <c r="M96" s="12">
        <v>4.0</v>
      </c>
      <c r="N96" s="14">
        <f t="shared" si="1"/>
        <v>6</v>
      </c>
      <c r="O96" s="12" t="s">
        <v>218</v>
      </c>
    </row>
    <row r="97">
      <c r="A97" s="12">
        <v>46024.0</v>
      </c>
      <c r="B97" s="12">
        <v>46090.0</v>
      </c>
      <c r="C97" s="12">
        <v>5379.0</v>
      </c>
      <c r="D97" s="13" t="s">
        <v>334</v>
      </c>
      <c r="E97" s="13" t="s">
        <v>335</v>
      </c>
      <c r="F97" s="12">
        <v>2.0</v>
      </c>
      <c r="G97" s="12" t="s">
        <v>270</v>
      </c>
      <c r="H97" s="12" t="s">
        <v>270</v>
      </c>
      <c r="I97" s="12" t="s">
        <v>64</v>
      </c>
      <c r="J97" s="12" t="s">
        <v>336</v>
      </c>
      <c r="K97" s="12">
        <v>0.0476191</v>
      </c>
      <c r="L97" s="12">
        <v>6.0</v>
      </c>
      <c r="M97" s="12">
        <v>2.0</v>
      </c>
      <c r="N97" s="14">
        <f t="shared" si="1"/>
        <v>4</v>
      </c>
      <c r="O97" s="12" t="s">
        <v>71</v>
      </c>
    </row>
    <row r="98">
      <c r="A98" s="12">
        <v>48955.0</v>
      </c>
      <c r="B98" s="12">
        <v>48954.0</v>
      </c>
      <c r="C98" s="12">
        <v>64044.0</v>
      </c>
      <c r="D98" s="13" t="s">
        <v>337</v>
      </c>
      <c r="E98" s="12" t="s">
        <v>57</v>
      </c>
      <c r="F98" s="12">
        <v>2.0</v>
      </c>
      <c r="G98" s="12" t="s">
        <v>325</v>
      </c>
      <c r="H98" s="12" t="s">
        <v>325</v>
      </c>
      <c r="I98" s="12" t="s">
        <v>64</v>
      </c>
      <c r="J98" s="12" t="s">
        <v>338</v>
      </c>
      <c r="K98" s="12">
        <v>0.010989</v>
      </c>
      <c r="L98" s="12">
        <v>7.0</v>
      </c>
      <c r="M98" s="12">
        <v>3.0</v>
      </c>
      <c r="N98" s="14">
        <f t="shared" si="1"/>
        <v>4</v>
      </c>
      <c r="O98" s="12" t="s">
        <v>264</v>
      </c>
    </row>
    <row r="99">
      <c r="A99" s="12">
        <v>52343.0</v>
      </c>
      <c r="B99" s="12">
        <v>52336.0</v>
      </c>
      <c r="C99" s="12">
        <v>53223.0</v>
      </c>
      <c r="D99" s="13" t="s">
        <v>339</v>
      </c>
      <c r="E99" s="12" t="s">
        <v>57</v>
      </c>
      <c r="F99" s="12">
        <v>2.0</v>
      </c>
      <c r="G99" s="12" t="s">
        <v>270</v>
      </c>
      <c r="H99" s="12" t="s">
        <v>270</v>
      </c>
      <c r="I99" s="12" t="s">
        <v>270</v>
      </c>
      <c r="J99" s="12" t="s">
        <v>340</v>
      </c>
      <c r="K99" s="12">
        <v>0.0384615</v>
      </c>
      <c r="L99" s="12">
        <v>7.0</v>
      </c>
      <c r="M99" s="12">
        <v>4.0</v>
      </c>
      <c r="N99" s="14">
        <f t="shared" si="1"/>
        <v>3</v>
      </c>
      <c r="O99" s="12">
        <v>0.00283085633404104</v>
      </c>
    </row>
    <row r="100">
      <c r="A100" s="12">
        <v>52602.0</v>
      </c>
      <c r="B100" s="12">
        <v>34233.0</v>
      </c>
      <c r="C100" s="12">
        <v>52597.0</v>
      </c>
      <c r="D100" s="13" t="s">
        <v>341</v>
      </c>
      <c r="E100" s="13" t="s">
        <v>342</v>
      </c>
      <c r="F100" s="12">
        <v>2.0</v>
      </c>
      <c r="G100" s="12" t="s">
        <v>343</v>
      </c>
      <c r="H100" s="12" t="s">
        <v>64</v>
      </c>
      <c r="I100" s="12" t="s">
        <v>343</v>
      </c>
      <c r="J100" s="12" t="s">
        <v>344</v>
      </c>
      <c r="K100" s="12">
        <v>2.5086E-4</v>
      </c>
      <c r="L100" s="12">
        <v>12.0</v>
      </c>
      <c r="M100" s="12">
        <v>4.0</v>
      </c>
      <c r="N100" s="14">
        <f t="shared" si="1"/>
        <v>8</v>
      </c>
      <c r="O100" s="12" t="s">
        <v>345</v>
      </c>
    </row>
    <row r="101">
      <c r="A101" s="12">
        <v>52631.0</v>
      </c>
      <c r="B101" s="12">
        <v>29398.0</v>
      </c>
      <c r="C101" s="12">
        <v>52627.0</v>
      </c>
      <c r="D101" s="13" t="s">
        <v>300</v>
      </c>
      <c r="E101" s="13" t="s">
        <v>346</v>
      </c>
      <c r="F101" s="12">
        <v>3.0</v>
      </c>
      <c r="G101" s="12" t="s">
        <v>343</v>
      </c>
      <c r="H101" s="12" t="s">
        <v>279</v>
      </c>
      <c r="I101" s="12" t="s">
        <v>343</v>
      </c>
      <c r="J101" s="12" t="s">
        <v>347</v>
      </c>
      <c r="K101" s="12">
        <v>0.0592885</v>
      </c>
      <c r="L101" s="12">
        <v>8.0</v>
      </c>
      <c r="M101" s="12">
        <v>4.0</v>
      </c>
      <c r="N101" s="14">
        <f t="shared" si="1"/>
        <v>4</v>
      </c>
      <c r="O101" s="12" t="s">
        <v>98</v>
      </c>
    </row>
    <row r="102">
      <c r="A102" s="12">
        <v>53999.0</v>
      </c>
      <c r="B102" s="12">
        <v>53998.0</v>
      </c>
      <c r="C102" s="12">
        <v>29243.0</v>
      </c>
      <c r="D102" s="13" t="s">
        <v>348</v>
      </c>
      <c r="E102" s="12" t="s">
        <v>57</v>
      </c>
      <c r="F102" s="12">
        <v>38.0</v>
      </c>
      <c r="G102" s="12" t="s">
        <v>64</v>
      </c>
      <c r="H102" s="12" t="s">
        <v>64</v>
      </c>
      <c r="I102" s="12" t="s">
        <v>64</v>
      </c>
      <c r="J102" s="12" t="s">
        <v>326</v>
      </c>
      <c r="K102" s="12">
        <v>0.0333333</v>
      </c>
      <c r="L102" s="12">
        <v>3.0</v>
      </c>
      <c r="M102" s="12">
        <v>0.0</v>
      </c>
      <c r="N102" s="14">
        <f t="shared" si="1"/>
        <v>3</v>
      </c>
      <c r="O102" s="12" t="s">
        <v>60</v>
      </c>
    </row>
    <row r="103">
      <c r="A103" s="12">
        <v>54004.0</v>
      </c>
      <c r="B103" s="12">
        <v>87470.0</v>
      </c>
      <c r="C103" s="12">
        <v>58424.0</v>
      </c>
      <c r="D103" s="13" t="s">
        <v>349</v>
      </c>
      <c r="E103" s="13" t="s">
        <v>350</v>
      </c>
      <c r="F103" s="12">
        <v>19.0</v>
      </c>
      <c r="G103" s="12" t="s">
        <v>64</v>
      </c>
      <c r="H103" s="12" t="s">
        <v>64</v>
      </c>
      <c r="I103" s="12" t="s">
        <v>351</v>
      </c>
      <c r="J103" s="12" t="s">
        <v>352</v>
      </c>
      <c r="K103" s="15">
        <v>4.12492E-6</v>
      </c>
      <c r="L103" s="12">
        <v>7.0</v>
      </c>
      <c r="M103" s="12">
        <v>2.0</v>
      </c>
      <c r="N103" s="14">
        <f t="shared" si="1"/>
        <v>5</v>
      </c>
      <c r="O103" s="12" t="s">
        <v>264</v>
      </c>
    </row>
    <row r="104">
      <c r="A104" s="12">
        <v>54005.0</v>
      </c>
      <c r="B104" s="12">
        <v>58424.0</v>
      </c>
      <c r="C104" s="12">
        <v>87481.0</v>
      </c>
      <c r="D104" s="13" t="s">
        <v>353</v>
      </c>
      <c r="E104" s="12" t="s">
        <v>57</v>
      </c>
      <c r="F104" s="12">
        <v>18.0</v>
      </c>
      <c r="G104" s="12" t="s">
        <v>64</v>
      </c>
      <c r="H104" s="12" t="s">
        <v>351</v>
      </c>
      <c r="I104" s="12" t="s">
        <v>64</v>
      </c>
      <c r="J104" s="12" t="s">
        <v>354</v>
      </c>
      <c r="K104" s="15">
        <v>8.62084E-9</v>
      </c>
      <c r="L104" s="12">
        <v>5.0</v>
      </c>
      <c r="M104" s="12">
        <v>0.0</v>
      </c>
      <c r="N104" s="14">
        <f t="shared" si="1"/>
        <v>5</v>
      </c>
      <c r="O104" s="12" t="s">
        <v>141</v>
      </c>
    </row>
    <row r="105">
      <c r="A105" s="12">
        <v>54010.0</v>
      </c>
      <c r="B105" s="12">
        <v>84105.0</v>
      </c>
      <c r="C105" s="12">
        <v>54009.0</v>
      </c>
      <c r="D105" s="13" t="s">
        <v>355</v>
      </c>
      <c r="E105" s="12" t="s">
        <v>57</v>
      </c>
      <c r="F105" s="12">
        <v>6.0</v>
      </c>
      <c r="G105" s="12" t="s">
        <v>64</v>
      </c>
      <c r="H105" s="12" t="s">
        <v>356</v>
      </c>
      <c r="I105" s="12" t="s">
        <v>64</v>
      </c>
      <c r="J105" s="12" t="s">
        <v>357</v>
      </c>
      <c r="K105" s="12">
        <v>9.69619E-4</v>
      </c>
      <c r="L105" s="12">
        <v>5.0</v>
      </c>
      <c r="M105" s="12">
        <v>0.0</v>
      </c>
      <c r="N105" s="14">
        <f t="shared" si="1"/>
        <v>5</v>
      </c>
      <c r="O105" s="12" t="s">
        <v>141</v>
      </c>
    </row>
    <row r="106">
      <c r="A106" s="12">
        <v>54017.0</v>
      </c>
      <c r="B106" s="12">
        <v>205501.0</v>
      </c>
      <c r="C106" s="12">
        <v>60895.0</v>
      </c>
      <c r="D106" s="13" t="s">
        <v>358</v>
      </c>
      <c r="E106" s="13" t="s">
        <v>359</v>
      </c>
      <c r="F106" s="12">
        <v>2.0</v>
      </c>
      <c r="G106" s="12" t="s">
        <v>64</v>
      </c>
      <c r="H106" s="12" t="s">
        <v>266</v>
      </c>
      <c r="I106" s="12" t="s">
        <v>64</v>
      </c>
      <c r="J106" s="12" t="s">
        <v>360</v>
      </c>
      <c r="K106" s="12">
        <v>8.74126E-4</v>
      </c>
      <c r="L106" s="12">
        <v>3.0</v>
      </c>
      <c r="M106" s="12">
        <v>0.0</v>
      </c>
      <c r="N106" s="14">
        <f t="shared" si="1"/>
        <v>3</v>
      </c>
      <c r="O106" s="12" t="s">
        <v>60</v>
      </c>
    </row>
    <row r="107">
      <c r="A107" s="12">
        <v>55577.0</v>
      </c>
      <c r="B107" s="12">
        <v>54740.0</v>
      </c>
      <c r="C107" s="12">
        <v>60324.0</v>
      </c>
      <c r="D107" s="13" t="s">
        <v>361</v>
      </c>
      <c r="E107" s="12" t="s">
        <v>57</v>
      </c>
      <c r="F107" s="12">
        <v>2.0</v>
      </c>
      <c r="G107" s="12" t="s">
        <v>351</v>
      </c>
      <c r="H107" s="12" t="s">
        <v>351</v>
      </c>
      <c r="I107" s="12" t="s">
        <v>351</v>
      </c>
      <c r="J107" s="12" t="s">
        <v>362</v>
      </c>
      <c r="K107" s="12">
        <v>0.010101</v>
      </c>
      <c r="L107" s="12">
        <v>4.0</v>
      </c>
      <c r="M107" s="12">
        <v>1.0</v>
      </c>
      <c r="N107" s="14">
        <f t="shared" si="1"/>
        <v>3</v>
      </c>
      <c r="O107" s="12" t="s">
        <v>87</v>
      </c>
    </row>
    <row r="108">
      <c r="A108" s="12">
        <v>58424.0</v>
      </c>
      <c r="B108" s="12">
        <v>54008.0</v>
      </c>
      <c r="C108" s="12">
        <v>154989.0</v>
      </c>
      <c r="D108" s="13" t="s">
        <v>363</v>
      </c>
      <c r="E108" s="12" t="s">
        <v>57</v>
      </c>
      <c r="F108" s="12">
        <v>41.0</v>
      </c>
      <c r="G108" s="12" t="s">
        <v>351</v>
      </c>
      <c r="H108" s="12" t="s">
        <v>64</v>
      </c>
      <c r="I108" s="12" t="s">
        <v>364</v>
      </c>
      <c r="J108" s="12" t="s">
        <v>365</v>
      </c>
      <c r="K108" s="12">
        <v>0.00225861</v>
      </c>
      <c r="L108" s="12">
        <v>7.0</v>
      </c>
      <c r="M108" s="12">
        <v>4.0</v>
      </c>
      <c r="N108" s="14">
        <f t="shared" si="1"/>
        <v>3</v>
      </c>
      <c r="O108" s="12">
        <v>0.00283085633404104</v>
      </c>
    </row>
    <row r="109">
      <c r="A109" s="12">
        <v>58859.0</v>
      </c>
      <c r="B109" s="12">
        <v>154989.0</v>
      </c>
      <c r="C109" s="12">
        <v>59374.0</v>
      </c>
      <c r="D109" s="13" t="s">
        <v>366</v>
      </c>
      <c r="E109" s="12" t="s">
        <v>57</v>
      </c>
      <c r="F109" s="12">
        <v>3.0</v>
      </c>
      <c r="G109" s="12" t="s">
        <v>351</v>
      </c>
      <c r="H109" s="12" t="s">
        <v>364</v>
      </c>
      <c r="I109" s="12" t="s">
        <v>367</v>
      </c>
      <c r="J109" s="12" t="s">
        <v>368</v>
      </c>
      <c r="K109" s="12">
        <v>0.17619</v>
      </c>
      <c r="L109" s="12">
        <v>4.0</v>
      </c>
      <c r="M109" s="12">
        <v>1.0</v>
      </c>
      <c r="N109" s="14">
        <f t="shared" si="1"/>
        <v>3</v>
      </c>
      <c r="O109" s="12" t="s">
        <v>87</v>
      </c>
    </row>
    <row r="110">
      <c r="A110" s="12">
        <v>58860.0</v>
      </c>
      <c r="B110" s="12">
        <v>60825.0</v>
      </c>
      <c r="C110" s="12">
        <v>5335.0</v>
      </c>
      <c r="D110" s="13" t="s">
        <v>369</v>
      </c>
      <c r="E110" s="13" t="s">
        <v>370</v>
      </c>
      <c r="F110" s="12">
        <v>2.0</v>
      </c>
      <c r="G110" s="12" t="s">
        <v>351</v>
      </c>
      <c r="H110" s="12" t="s">
        <v>351</v>
      </c>
      <c r="I110" s="12" t="s">
        <v>74</v>
      </c>
      <c r="J110" s="12" t="s">
        <v>371</v>
      </c>
      <c r="K110" s="12">
        <v>0.0769231</v>
      </c>
      <c r="L110" s="12">
        <v>7.0</v>
      </c>
      <c r="M110" s="12">
        <v>4.0</v>
      </c>
      <c r="N110" s="14">
        <f t="shared" si="1"/>
        <v>3</v>
      </c>
      <c r="O110" s="12">
        <v>0.00283085633404104</v>
      </c>
    </row>
    <row r="111">
      <c r="A111" s="12">
        <v>59374.0</v>
      </c>
      <c r="B111" s="12">
        <v>59373.0</v>
      </c>
      <c r="C111" s="12">
        <v>58860.0</v>
      </c>
      <c r="D111" s="13" t="s">
        <v>372</v>
      </c>
      <c r="E111" s="12" t="s">
        <v>57</v>
      </c>
      <c r="F111" s="12">
        <v>2.0</v>
      </c>
      <c r="G111" s="12" t="s">
        <v>367</v>
      </c>
      <c r="H111" s="12" t="s">
        <v>367</v>
      </c>
      <c r="I111" s="12" t="s">
        <v>351</v>
      </c>
      <c r="J111" s="12" t="s">
        <v>373</v>
      </c>
      <c r="K111" s="12">
        <v>0.2</v>
      </c>
      <c r="L111" s="12">
        <v>8.0</v>
      </c>
      <c r="M111" s="12">
        <v>5.0</v>
      </c>
      <c r="N111" s="14">
        <f t="shared" si="1"/>
        <v>3</v>
      </c>
      <c r="O111" s="12">
        <v>0.00365230094959824</v>
      </c>
    </row>
    <row r="112">
      <c r="A112" s="12">
        <v>59394.0</v>
      </c>
      <c r="B112" s="12">
        <v>63944.0</v>
      </c>
      <c r="C112" s="12">
        <v>62898.0</v>
      </c>
      <c r="D112" s="13" t="s">
        <v>374</v>
      </c>
      <c r="E112" s="12" t="s">
        <v>57</v>
      </c>
      <c r="F112" s="12">
        <v>31.0</v>
      </c>
      <c r="G112" s="12" t="s">
        <v>367</v>
      </c>
      <c r="H112" s="12" t="s">
        <v>64</v>
      </c>
      <c r="I112" s="12" t="s">
        <v>64</v>
      </c>
      <c r="J112" s="12" t="s">
        <v>375</v>
      </c>
      <c r="K112" s="12">
        <v>0.2</v>
      </c>
      <c r="L112" s="12">
        <v>3.0</v>
      </c>
      <c r="M112" s="12">
        <v>0.0</v>
      </c>
      <c r="N112" s="14">
        <f t="shared" si="1"/>
        <v>3</v>
      </c>
      <c r="O112" s="12" t="s">
        <v>60</v>
      </c>
    </row>
    <row r="113">
      <c r="A113" s="12">
        <v>59400.0</v>
      </c>
      <c r="B113" s="12">
        <v>59398.0</v>
      </c>
      <c r="C113" s="12">
        <v>218108.0</v>
      </c>
      <c r="D113" s="13" t="s">
        <v>376</v>
      </c>
      <c r="E113" s="12" t="s">
        <v>57</v>
      </c>
      <c r="F113" s="12">
        <v>25.0</v>
      </c>
      <c r="G113" s="12" t="s">
        <v>367</v>
      </c>
      <c r="H113" s="12" t="s">
        <v>367</v>
      </c>
      <c r="I113" s="12" t="s">
        <v>78</v>
      </c>
      <c r="J113" s="12" t="s">
        <v>132</v>
      </c>
      <c r="K113" s="12">
        <v>0.10714359434</v>
      </c>
      <c r="L113" s="12">
        <v>3.0</v>
      </c>
      <c r="M113" s="12">
        <v>0.0</v>
      </c>
      <c r="N113" s="14">
        <f t="shared" si="1"/>
        <v>3</v>
      </c>
      <c r="O113" s="12" t="s">
        <v>60</v>
      </c>
    </row>
    <row r="114">
      <c r="A114" s="12">
        <v>59435.0</v>
      </c>
      <c r="B114" s="12">
        <v>224846.0</v>
      </c>
      <c r="C114" s="12">
        <v>206311.0</v>
      </c>
      <c r="D114" s="13" t="s">
        <v>377</v>
      </c>
      <c r="E114" s="12" t="s">
        <v>57</v>
      </c>
      <c r="F114" s="12">
        <v>17.0</v>
      </c>
      <c r="G114" s="12" t="s">
        <v>367</v>
      </c>
      <c r="H114" s="12" t="s">
        <v>78</v>
      </c>
      <c r="I114" s="12" t="s">
        <v>78</v>
      </c>
      <c r="J114" s="12" t="s">
        <v>378</v>
      </c>
      <c r="K114" s="12">
        <v>0.0714286</v>
      </c>
      <c r="L114" s="12">
        <v>3.0</v>
      </c>
      <c r="M114" s="12">
        <v>0.0</v>
      </c>
      <c r="N114" s="14">
        <f t="shared" si="1"/>
        <v>3</v>
      </c>
      <c r="O114" s="12" t="s">
        <v>60</v>
      </c>
    </row>
    <row r="115">
      <c r="A115" s="12">
        <v>59437.0</v>
      </c>
      <c r="B115" s="12">
        <v>206094.0</v>
      </c>
      <c r="C115" s="12">
        <v>346455.0</v>
      </c>
      <c r="D115" s="13" t="s">
        <v>379</v>
      </c>
      <c r="E115" s="12" t="s">
        <v>57</v>
      </c>
      <c r="F115" s="12">
        <v>15.0</v>
      </c>
      <c r="G115" s="12" t="s">
        <v>367</v>
      </c>
      <c r="H115" s="12" t="s">
        <v>117</v>
      </c>
      <c r="I115" s="12" t="s">
        <v>117</v>
      </c>
      <c r="J115" s="12" t="s">
        <v>79</v>
      </c>
      <c r="K115" s="12">
        <v>0.2</v>
      </c>
      <c r="L115" s="12">
        <v>3.0</v>
      </c>
      <c r="M115" s="12">
        <v>0.0</v>
      </c>
      <c r="N115" s="14">
        <f t="shared" si="1"/>
        <v>3</v>
      </c>
      <c r="O115" s="12" t="s">
        <v>60</v>
      </c>
    </row>
    <row r="116">
      <c r="A116" s="12">
        <v>59457.0</v>
      </c>
      <c r="B116" s="12">
        <v>154987.0</v>
      </c>
      <c r="C116" s="12">
        <v>346221.0</v>
      </c>
      <c r="D116" s="13" t="s">
        <v>380</v>
      </c>
      <c r="E116" s="13" t="s">
        <v>381</v>
      </c>
      <c r="F116" s="12">
        <v>2.0</v>
      </c>
      <c r="G116" s="12" t="s">
        <v>367</v>
      </c>
      <c r="H116" s="12" t="s">
        <v>364</v>
      </c>
      <c r="I116" s="12" t="s">
        <v>78</v>
      </c>
      <c r="J116" s="12" t="s">
        <v>382</v>
      </c>
      <c r="K116" s="12">
        <v>0.010101</v>
      </c>
      <c r="L116" s="12">
        <v>6.0</v>
      </c>
      <c r="M116" s="12">
        <v>2.0</v>
      </c>
      <c r="N116" s="14">
        <f t="shared" si="1"/>
        <v>4</v>
      </c>
      <c r="O116" s="12" t="s">
        <v>71</v>
      </c>
    </row>
    <row r="117">
      <c r="A117" s="12">
        <v>60645.0</v>
      </c>
      <c r="B117" s="12">
        <v>142630.0</v>
      </c>
      <c r="C117" s="12">
        <v>223719.0</v>
      </c>
      <c r="D117" s="13" t="s">
        <v>383</v>
      </c>
      <c r="E117" s="13" t="s">
        <v>384</v>
      </c>
      <c r="F117" s="12">
        <v>4.0</v>
      </c>
      <c r="G117" s="12" t="s">
        <v>351</v>
      </c>
      <c r="H117" s="12" t="s">
        <v>164</v>
      </c>
      <c r="I117" s="12" t="s">
        <v>78</v>
      </c>
      <c r="J117" s="12" t="s">
        <v>385</v>
      </c>
      <c r="K117" s="12">
        <v>0.0106332</v>
      </c>
      <c r="L117" s="12">
        <v>10.0</v>
      </c>
      <c r="M117" s="12">
        <v>7.0</v>
      </c>
      <c r="N117" s="14">
        <f t="shared" si="1"/>
        <v>3</v>
      </c>
      <c r="O117" s="12">
        <v>0.00593912397921306</v>
      </c>
    </row>
    <row r="118">
      <c r="A118" s="12">
        <v>60895.0</v>
      </c>
      <c r="B118" s="12">
        <v>55920.0</v>
      </c>
      <c r="C118" s="12">
        <v>34591.0</v>
      </c>
      <c r="D118" s="13" t="s">
        <v>386</v>
      </c>
      <c r="E118" s="13" t="s">
        <v>387</v>
      </c>
      <c r="F118" s="12">
        <v>2.0</v>
      </c>
      <c r="G118" s="12" t="s">
        <v>64</v>
      </c>
      <c r="H118" s="12" t="s">
        <v>351</v>
      </c>
      <c r="I118" s="12" t="s">
        <v>64</v>
      </c>
      <c r="J118" s="12" t="s">
        <v>388</v>
      </c>
      <c r="K118" s="15">
        <v>2.36479E-5</v>
      </c>
      <c r="L118" s="12">
        <v>9.0</v>
      </c>
      <c r="M118" s="12">
        <v>4.0</v>
      </c>
      <c r="N118" s="14">
        <f t="shared" si="1"/>
        <v>5</v>
      </c>
      <c r="O118" s="12" t="s">
        <v>66</v>
      </c>
    </row>
    <row r="119">
      <c r="A119" s="12">
        <v>60897.0</v>
      </c>
      <c r="B119" s="12">
        <v>83403.0</v>
      </c>
      <c r="C119" s="12">
        <v>54022.0</v>
      </c>
      <c r="D119" s="13" t="s">
        <v>389</v>
      </c>
      <c r="E119" s="13" t="s">
        <v>390</v>
      </c>
      <c r="F119" s="12">
        <v>2.0</v>
      </c>
      <c r="G119" s="12" t="s">
        <v>64</v>
      </c>
      <c r="H119" s="12" t="s">
        <v>64</v>
      </c>
      <c r="I119" s="12" t="s">
        <v>64</v>
      </c>
      <c r="J119" s="12" t="s">
        <v>391</v>
      </c>
      <c r="K119" s="12">
        <v>0.0433841</v>
      </c>
      <c r="L119" s="12">
        <v>5.0</v>
      </c>
      <c r="M119" s="12">
        <v>2.0</v>
      </c>
      <c r="N119" s="14">
        <f t="shared" si="1"/>
        <v>3</v>
      </c>
      <c r="O119" s="12">
        <v>0.00182149362477231</v>
      </c>
    </row>
    <row r="120">
      <c r="A120" s="12">
        <v>60900.0</v>
      </c>
      <c r="B120" s="12">
        <v>157968.0</v>
      </c>
      <c r="C120" s="12">
        <v>223718.0</v>
      </c>
      <c r="D120" s="13" t="s">
        <v>392</v>
      </c>
      <c r="E120" s="13" t="s">
        <v>393</v>
      </c>
      <c r="F120" s="12">
        <v>2.0</v>
      </c>
      <c r="G120" s="12" t="s">
        <v>64</v>
      </c>
      <c r="H120" s="12" t="s">
        <v>364</v>
      </c>
      <c r="I120" s="12" t="s">
        <v>78</v>
      </c>
      <c r="J120" s="12" t="s">
        <v>394</v>
      </c>
      <c r="K120" s="12">
        <v>0.00509452</v>
      </c>
      <c r="L120" s="12">
        <v>8.0</v>
      </c>
      <c r="M120" s="12">
        <v>4.0</v>
      </c>
      <c r="N120" s="14">
        <f t="shared" si="1"/>
        <v>4</v>
      </c>
      <c r="O120" s="12" t="s">
        <v>98</v>
      </c>
    </row>
    <row r="121">
      <c r="A121" s="12">
        <v>60909.0</v>
      </c>
      <c r="B121" s="12">
        <v>54746.0</v>
      </c>
      <c r="C121" s="12">
        <v>60908.0</v>
      </c>
      <c r="D121" s="13" t="s">
        <v>358</v>
      </c>
      <c r="E121" s="13" t="s">
        <v>395</v>
      </c>
      <c r="F121" s="12">
        <v>3.0</v>
      </c>
      <c r="G121" s="12" t="s">
        <v>64</v>
      </c>
      <c r="H121" s="12" t="s">
        <v>351</v>
      </c>
      <c r="I121" s="12" t="s">
        <v>64</v>
      </c>
      <c r="J121" s="12" t="s">
        <v>396</v>
      </c>
      <c r="K121" s="12">
        <v>0.00588235</v>
      </c>
      <c r="L121" s="12">
        <v>4.0</v>
      </c>
      <c r="M121" s="12">
        <v>1.0</v>
      </c>
      <c r="N121" s="14">
        <f t="shared" si="1"/>
        <v>3</v>
      </c>
      <c r="O121" s="12" t="s">
        <v>87</v>
      </c>
    </row>
    <row r="122">
      <c r="A122" s="12">
        <v>61277.0</v>
      </c>
      <c r="B122" s="12">
        <v>180476.0</v>
      </c>
      <c r="C122" s="12">
        <v>15446.0</v>
      </c>
      <c r="D122" s="13" t="s">
        <v>397</v>
      </c>
      <c r="E122" s="13" t="s">
        <v>398</v>
      </c>
      <c r="F122" s="12">
        <v>10.0</v>
      </c>
      <c r="G122" s="12" t="s">
        <v>64</v>
      </c>
      <c r="H122" s="12" t="s">
        <v>399</v>
      </c>
      <c r="I122" s="12" t="s">
        <v>64</v>
      </c>
      <c r="J122" s="12" t="s">
        <v>400</v>
      </c>
      <c r="K122" s="12">
        <v>0.025</v>
      </c>
      <c r="L122" s="12">
        <v>13.0</v>
      </c>
      <c r="M122" s="12">
        <v>10.0</v>
      </c>
      <c r="N122" s="14">
        <f t="shared" si="1"/>
        <v>3</v>
      </c>
      <c r="O122" s="12">
        <v>0.0194174757281553</v>
      </c>
    </row>
    <row r="123">
      <c r="A123" s="12">
        <v>62804.0</v>
      </c>
      <c r="B123" s="12">
        <v>345978.0</v>
      </c>
      <c r="C123" s="12">
        <v>224700.0</v>
      </c>
      <c r="D123" s="13" t="s">
        <v>401</v>
      </c>
      <c r="E123" s="12" t="s">
        <v>57</v>
      </c>
      <c r="F123" s="12">
        <v>17.0</v>
      </c>
      <c r="G123" s="12" t="s">
        <v>64</v>
      </c>
      <c r="H123" s="12" t="s">
        <v>78</v>
      </c>
      <c r="I123" s="12" t="s">
        <v>78</v>
      </c>
      <c r="J123" s="12" t="s">
        <v>402</v>
      </c>
      <c r="K123" s="12">
        <v>0.0396825</v>
      </c>
      <c r="L123" s="12">
        <v>4.0</v>
      </c>
      <c r="M123" s="12">
        <v>0.0</v>
      </c>
      <c r="N123" s="14">
        <f t="shared" si="1"/>
        <v>4</v>
      </c>
      <c r="O123" s="12" t="s">
        <v>87</v>
      </c>
    </row>
    <row r="124">
      <c r="A124" s="12">
        <v>62809.0</v>
      </c>
      <c r="B124" s="12">
        <v>327289.0</v>
      </c>
      <c r="C124" s="12">
        <v>346159.0</v>
      </c>
      <c r="D124" s="13" t="s">
        <v>403</v>
      </c>
      <c r="E124" s="12" t="s">
        <v>57</v>
      </c>
      <c r="F124" s="12">
        <v>2.0</v>
      </c>
      <c r="G124" s="12" t="s">
        <v>64</v>
      </c>
      <c r="H124" s="12" t="s">
        <v>78</v>
      </c>
      <c r="I124" s="12" t="s">
        <v>78</v>
      </c>
      <c r="J124" s="12" t="s">
        <v>404</v>
      </c>
      <c r="K124" s="12">
        <v>0.0333333</v>
      </c>
      <c r="L124" s="12">
        <v>4.0</v>
      </c>
      <c r="M124" s="12">
        <v>1.0</v>
      </c>
      <c r="N124" s="14">
        <f t="shared" si="1"/>
        <v>3</v>
      </c>
      <c r="O124" s="12" t="s">
        <v>87</v>
      </c>
    </row>
    <row r="125">
      <c r="A125" s="12">
        <v>62826.0</v>
      </c>
      <c r="B125" s="12">
        <v>15323.0</v>
      </c>
      <c r="C125" s="12">
        <v>62898.0</v>
      </c>
      <c r="D125" s="13" t="s">
        <v>146</v>
      </c>
      <c r="E125" s="12" t="s">
        <v>57</v>
      </c>
      <c r="F125" s="12">
        <v>36.0</v>
      </c>
      <c r="G125" s="12" t="s">
        <v>64</v>
      </c>
      <c r="H125" s="12" t="s">
        <v>64</v>
      </c>
      <c r="I125" s="12" t="s">
        <v>64</v>
      </c>
      <c r="J125" s="12" t="s">
        <v>227</v>
      </c>
      <c r="K125" s="12">
        <v>0.0714286</v>
      </c>
      <c r="L125" s="12">
        <v>3.0</v>
      </c>
      <c r="M125" s="12">
        <v>0.0</v>
      </c>
      <c r="N125" s="14">
        <f t="shared" si="1"/>
        <v>3</v>
      </c>
      <c r="O125" s="12" t="s">
        <v>60</v>
      </c>
    </row>
    <row r="126">
      <c r="A126" s="12">
        <v>62830.0</v>
      </c>
      <c r="B126" s="12">
        <v>206319.0</v>
      </c>
      <c r="C126" s="12">
        <v>62828.0</v>
      </c>
      <c r="D126" s="13" t="s">
        <v>405</v>
      </c>
      <c r="E126" s="12" t="s">
        <v>57</v>
      </c>
      <c r="F126" s="12">
        <v>20.0</v>
      </c>
      <c r="G126" s="12" t="s">
        <v>64</v>
      </c>
      <c r="H126" s="12" t="s">
        <v>78</v>
      </c>
      <c r="I126" s="12" t="s">
        <v>64</v>
      </c>
      <c r="J126" s="12" t="s">
        <v>406</v>
      </c>
      <c r="K126" s="12">
        <v>0.00757576</v>
      </c>
      <c r="L126" s="12">
        <v>3.0</v>
      </c>
      <c r="M126" s="12">
        <v>0.0</v>
      </c>
      <c r="N126" s="14">
        <f t="shared" si="1"/>
        <v>3</v>
      </c>
      <c r="O126" s="12" t="s">
        <v>60</v>
      </c>
    </row>
    <row r="127">
      <c r="A127" s="12">
        <v>62888.0</v>
      </c>
      <c r="B127" s="12">
        <v>15315.0</v>
      </c>
      <c r="C127" s="12">
        <v>62887.0</v>
      </c>
      <c r="D127" s="13" t="s">
        <v>407</v>
      </c>
      <c r="E127" s="12" t="s">
        <v>57</v>
      </c>
      <c r="F127" s="12">
        <v>2.0</v>
      </c>
      <c r="G127" s="12" t="s">
        <v>64</v>
      </c>
      <c r="H127" s="12" t="s">
        <v>64</v>
      </c>
      <c r="I127" s="12" t="s">
        <v>64</v>
      </c>
      <c r="J127" s="12" t="s">
        <v>132</v>
      </c>
      <c r="K127" s="12">
        <v>0.107143</v>
      </c>
      <c r="L127" s="12">
        <v>4.0</v>
      </c>
      <c r="M127" s="12">
        <v>1.0</v>
      </c>
      <c r="N127" s="14">
        <f t="shared" si="1"/>
        <v>3</v>
      </c>
      <c r="O127" s="12" t="s">
        <v>87</v>
      </c>
    </row>
    <row r="128">
      <c r="A128" s="12">
        <v>62898.0</v>
      </c>
      <c r="B128" s="12">
        <v>206044.0</v>
      </c>
      <c r="C128" s="12">
        <v>346077.0</v>
      </c>
      <c r="D128" s="13" t="s">
        <v>408</v>
      </c>
      <c r="E128" s="13" t="s">
        <v>409</v>
      </c>
      <c r="F128" s="12">
        <v>3.0</v>
      </c>
      <c r="G128" s="12" t="s">
        <v>64</v>
      </c>
      <c r="H128" s="12" t="s">
        <v>117</v>
      </c>
      <c r="I128" s="12" t="s">
        <v>78</v>
      </c>
      <c r="J128" s="12" t="s">
        <v>410</v>
      </c>
      <c r="K128" s="12">
        <v>0.00407925</v>
      </c>
      <c r="L128" s="12">
        <v>3.0</v>
      </c>
      <c r="M128" s="12">
        <v>0.0</v>
      </c>
      <c r="N128" s="14">
        <f t="shared" si="1"/>
        <v>3</v>
      </c>
      <c r="O128" s="12" t="s">
        <v>60</v>
      </c>
    </row>
    <row r="129">
      <c r="A129" s="12">
        <v>62902.0</v>
      </c>
      <c r="B129" s="12">
        <v>327291.0</v>
      </c>
      <c r="C129" s="12">
        <v>224713.0</v>
      </c>
      <c r="D129" s="13" t="s">
        <v>411</v>
      </c>
      <c r="E129" s="13" t="s">
        <v>412</v>
      </c>
      <c r="F129" s="12">
        <v>16.0</v>
      </c>
      <c r="G129" s="12" t="s">
        <v>64</v>
      </c>
      <c r="H129" s="12" t="s">
        <v>78</v>
      </c>
      <c r="I129" s="12" t="s">
        <v>78</v>
      </c>
      <c r="J129" s="12" t="s">
        <v>413</v>
      </c>
      <c r="K129" s="12">
        <v>0.00827849</v>
      </c>
      <c r="L129" s="12">
        <v>5.0</v>
      </c>
      <c r="M129" s="12">
        <v>1.0</v>
      </c>
      <c r="N129" s="14">
        <f t="shared" si="1"/>
        <v>4</v>
      </c>
      <c r="O129" s="12" t="s">
        <v>141</v>
      </c>
    </row>
    <row r="130">
      <c r="A130" s="12">
        <v>63204.0</v>
      </c>
      <c r="B130" s="12">
        <v>174764.0</v>
      </c>
      <c r="C130" s="12">
        <v>11678.0</v>
      </c>
      <c r="D130" s="13" t="s">
        <v>414</v>
      </c>
      <c r="E130" s="12" t="s">
        <v>57</v>
      </c>
      <c r="F130" s="12">
        <v>2.0</v>
      </c>
      <c r="G130" s="12" t="s">
        <v>64</v>
      </c>
      <c r="H130" s="12" t="s">
        <v>117</v>
      </c>
      <c r="I130" s="12" t="s">
        <v>415</v>
      </c>
      <c r="J130" s="12" t="s">
        <v>416</v>
      </c>
      <c r="K130" s="12">
        <v>0.0714286</v>
      </c>
      <c r="L130" s="12">
        <v>4.0</v>
      </c>
      <c r="M130" s="12">
        <v>1.0</v>
      </c>
      <c r="N130" s="14">
        <f t="shared" si="1"/>
        <v>3</v>
      </c>
      <c r="O130" s="12" t="s">
        <v>87</v>
      </c>
    </row>
    <row r="131">
      <c r="A131" s="12">
        <v>63892.0</v>
      </c>
      <c r="B131" s="12">
        <v>61459.0</v>
      </c>
      <c r="C131" s="12">
        <v>63890.0</v>
      </c>
      <c r="D131" s="13" t="s">
        <v>417</v>
      </c>
      <c r="E131" s="13" t="s">
        <v>418</v>
      </c>
      <c r="F131" s="12">
        <v>2.0</v>
      </c>
      <c r="G131" s="12" t="s">
        <v>64</v>
      </c>
      <c r="H131" s="12" t="s">
        <v>64</v>
      </c>
      <c r="I131" s="12" t="s">
        <v>64</v>
      </c>
      <c r="J131" s="12" t="s">
        <v>419</v>
      </c>
      <c r="K131" s="12">
        <v>0.0242424</v>
      </c>
      <c r="L131" s="12">
        <v>5.0</v>
      </c>
      <c r="M131" s="12">
        <v>2.0</v>
      </c>
      <c r="N131" s="14">
        <f t="shared" si="1"/>
        <v>3</v>
      </c>
      <c r="O131" s="12">
        <v>0.00182149362477231</v>
      </c>
    </row>
    <row r="132">
      <c r="A132" s="12">
        <v>63946.0</v>
      </c>
      <c r="B132" s="12">
        <v>63945.0</v>
      </c>
      <c r="C132" s="12">
        <v>285462.0</v>
      </c>
      <c r="D132" s="13" t="s">
        <v>408</v>
      </c>
      <c r="E132" s="12" t="s">
        <v>57</v>
      </c>
      <c r="F132" s="12">
        <v>34.0</v>
      </c>
      <c r="G132" s="12" t="s">
        <v>64</v>
      </c>
      <c r="H132" s="12" t="s">
        <v>64</v>
      </c>
      <c r="I132" s="12" t="s">
        <v>78</v>
      </c>
      <c r="J132" s="12" t="s">
        <v>420</v>
      </c>
      <c r="K132" s="12">
        <v>0.0333333</v>
      </c>
      <c r="L132" s="12">
        <v>3.0</v>
      </c>
      <c r="M132" s="12">
        <v>0.0</v>
      </c>
      <c r="N132" s="14">
        <f t="shared" si="1"/>
        <v>3</v>
      </c>
      <c r="O132" s="12" t="s">
        <v>60</v>
      </c>
    </row>
    <row r="133">
      <c r="A133" s="12">
        <v>64025.0</v>
      </c>
      <c r="B133" s="12">
        <v>51111.0</v>
      </c>
      <c r="C133" s="12">
        <v>64024.0</v>
      </c>
      <c r="D133" s="13" t="s">
        <v>421</v>
      </c>
      <c r="E133" s="13" t="s">
        <v>422</v>
      </c>
      <c r="F133" s="12">
        <v>2.0</v>
      </c>
      <c r="G133" s="12" t="s">
        <v>64</v>
      </c>
      <c r="H133" s="12" t="s">
        <v>423</v>
      </c>
      <c r="I133" s="12" t="s">
        <v>64</v>
      </c>
      <c r="J133" s="12" t="s">
        <v>424</v>
      </c>
      <c r="K133" s="12">
        <v>0.107143</v>
      </c>
      <c r="L133" s="12">
        <v>3.0</v>
      </c>
      <c r="M133" s="12">
        <v>0.0</v>
      </c>
      <c r="N133" s="14">
        <f t="shared" si="1"/>
        <v>3</v>
      </c>
      <c r="O133" s="12" t="s">
        <v>60</v>
      </c>
    </row>
    <row r="134">
      <c r="A134" s="12">
        <v>64031.0</v>
      </c>
      <c r="B134" s="12">
        <v>355769.0</v>
      </c>
      <c r="C134" s="12">
        <v>64029.0</v>
      </c>
      <c r="D134" s="13" t="s">
        <v>425</v>
      </c>
      <c r="E134" s="13" t="s">
        <v>426</v>
      </c>
      <c r="F134" s="12">
        <v>2.0</v>
      </c>
      <c r="G134" s="12" t="s">
        <v>64</v>
      </c>
      <c r="H134" s="12" t="s">
        <v>427</v>
      </c>
      <c r="I134" s="12" t="s">
        <v>64</v>
      </c>
      <c r="J134" s="12" t="s">
        <v>428</v>
      </c>
      <c r="K134" s="12">
        <v>0.0135946</v>
      </c>
      <c r="L134" s="12">
        <v>4.0</v>
      </c>
      <c r="M134" s="12">
        <v>1.0</v>
      </c>
      <c r="N134" s="14">
        <f t="shared" si="1"/>
        <v>3</v>
      </c>
      <c r="O134" s="12" t="s">
        <v>87</v>
      </c>
    </row>
    <row r="135">
      <c r="A135" s="12">
        <v>64032.0</v>
      </c>
      <c r="B135" s="12">
        <v>59453.0</v>
      </c>
      <c r="C135" s="12">
        <v>64029.0</v>
      </c>
      <c r="D135" s="13" t="s">
        <v>429</v>
      </c>
      <c r="E135" s="12" t="s">
        <v>57</v>
      </c>
      <c r="F135" s="12">
        <v>14.0</v>
      </c>
      <c r="G135" s="12" t="s">
        <v>64</v>
      </c>
      <c r="H135" s="12" t="s">
        <v>367</v>
      </c>
      <c r="I135" s="12" t="s">
        <v>64</v>
      </c>
      <c r="J135" s="12" t="s">
        <v>430</v>
      </c>
      <c r="K135" s="12">
        <v>0.0862471</v>
      </c>
      <c r="L135" s="12">
        <v>5.0</v>
      </c>
      <c r="M135" s="12">
        <v>2.0</v>
      </c>
      <c r="N135" s="14">
        <f t="shared" si="1"/>
        <v>3</v>
      </c>
      <c r="O135" s="12">
        <v>0.00182149362477231</v>
      </c>
    </row>
    <row r="136">
      <c r="A136" s="12">
        <v>64034.0</v>
      </c>
      <c r="B136" s="12">
        <v>64032.0</v>
      </c>
      <c r="C136" s="12">
        <v>54687.0</v>
      </c>
      <c r="D136" s="13" t="s">
        <v>431</v>
      </c>
      <c r="E136" s="12" t="s">
        <v>57</v>
      </c>
      <c r="F136" s="12">
        <v>12.0</v>
      </c>
      <c r="G136" s="12" t="s">
        <v>64</v>
      </c>
      <c r="H136" s="12" t="s">
        <v>64</v>
      </c>
      <c r="I136" s="12" t="s">
        <v>351</v>
      </c>
      <c r="J136" s="12" t="s">
        <v>432</v>
      </c>
      <c r="K136" s="12">
        <v>0.137255</v>
      </c>
      <c r="L136" s="12">
        <v>6.0</v>
      </c>
      <c r="M136" s="12">
        <v>3.0</v>
      </c>
      <c r="N136" s="14">
        <f t="shared" si="1"/>
        <v>3</v>
      </c>
      <c r="O136" s="12">
        <v>0.0013029315960912</v>
      </c>
    </row>
    <row r="137">
      <c r="A137" s="12">
        <v>64039.0</v>
      </c>
      <c r="B137" s="12">
        <v>64032.0</v>
      </c>
      <c r="C137" s="12">
        <v>60884.0</v>
      </c>
      <c r="D137" s="13" t="s">
        <v>433</v>
      </c>
      <c r="E137" s="12" t="s">
        <v>57</v>
      </c>
      <c r="F137" s="12">
        <v>2.0</v>
      </c>
      <c r="G137" s="12" t="s">
        <v>64</v>
      </c>
      <c r="H137" s="12" t="s">
        <v>64</v>
      </c>
      <c r="I137" s="12" t="s">
        <v>64</v>
      </c>
      <c r="J137" s="12" t="s">
        <v>434</v>
      </c>
      <c r="K137" s="12">
        <v>0.00508625</v>
      </c>
      <c r="L137" s="12">
        <v>7.0</v>
      </c>
      <c r="M137" s="12">
        <v>2.0</v>
      </c>
      <c r="N137" s="14">
        <f t="shared" si="1"/>
        <v>5</v>
      </c>
      <c r="O137" s="12" t="s">
        <v>264</v>
      </c>
    </row>
    <row r="138">
      <c r="A138" s="12">
        <v>64046.0</v>
      </c>
      <c r="B138" s="12">
        <v>160815.0</v>
      </c>
      <c r="C138" s="12">
        <v>64043.0</v>
      </c>
      <c r="D138" s="13" t="s">
        <v>435</v>
      </c>
      <c r="E138" s="12" t="s">
        <v>57</v>
      </c>
      <c r="F138" s="12">
        <v>4.0</v>
      </c>
      <c r="G138" s="12" t="s">
        <v>64</v>
      </c>
      <c r="H138" s="12" t="s">
        <v>74</v>
      </c>
      <c r="I138" s="12" t="s">
        <v>64</v>
      </c>
      <c r="J138" s="12" t="s">
        <v>436</v>
      </c>
      <c r="K138" s="12">
        <v>0.0589411</v>
      </c>
      <c r="L138" s="12">
        <v>5.0</v>
      </c>
      <c r="M138" s="12">
        <v>2.0</v>
      </c>
      <c r="N138" s="14">
        <f t="shared" si="1"/>
        <v>3</v>
      </c>
      <c r="O138" s="12">
        <v>0.00182149362477231</v>
      </c>
    </row>
    <row r="139">
      <c r="A139" s="12">
        <v>64052.0</v>
      </c>
      <c r="B139" s="12">
        <v>64049.0</v>
      </c>
      <c r="C139" s="12">
        <v>171729.0</v>
      </c>
      <c r="D139" s="13" t="s">
        <v>437</v>
      </c>
      <c r="E139" s="12" t="s">
        <v>57</v>
      </c>
      <c r="F139" s="12">
        <v>3.0</v>
      </c>
      <c r="G139" s="12" t="s">
        <v>64</v>
      </c>
      <c r="H139" s="12" t="s">
        <v>64</v>
      </c>
      <c r="I139" s="12" t="s">
        <v>438</v>
      </c>
      <c r="J139" s="12" t="s">
        <v>439</v>
      </c>
      <c r="K139" s="12">
        <v>0.00163399</v>
      </c>
      <c r="L139" s="12">
        <v>4.0</v>
      </c>
      <c r="M139" s="12">
        <v>0.0</v>
      </c>
      <c r="N139" s="14">
        <f t="shared" si="1"/>
        <v>4</v>
      </c>
      <c r="O139" s="12" t="s">
        <v>87</v>
      </c>
    </row>
    <row r="140">
      <c r="A140" s="12">
        <v>64053.0</v>
      </c>
      <c r="B140" s="12">
        <v>64029.0</v>
      </c>
      <c r="C140" s="12">
        <v>204019.0</v>
      </c>
      <c r="D140" s="13" t="s">
        <v>440</v>
      </c>
      <c r="E140" s="12" t="s">
        <v>57</v>
      </c>
      <c r="F140" s="12">
        <v>2.0</v>
      </c>
      <c r="G140" s="12" t="s">
        <v>64</v>
      </c>
      <c r="H140" s="12" t="s">
        <v>64</v>
      </c>
      <c r="I140" s="12" t="s">
        <v>441</v>
      </c>
      <c r="J140" s="12" t="s">
        <v>442</v>
      </c>
      <c r="K140" s="12">
        <v>0.0944056</v>
      </c>
      <c r="L140" s="12">
        <v>8.0</v>
      </c>
      <c r="M140" s="12">
        <v>3.0</v>
      </c>
      <c r="N140" s="14">
        <f t="shared" si="1"/>
        <v>5</v>
      </c>
      <c r="O140" s="12" t="s">
        <v>98</v>
      </c>
    </row>
    <row r="141">
      <c r="A141" s="12">
        <v>64077.0</v>
      </c>
      <c r="B141" s="12">
        <v>64076.0</v>
      </c>
      <c r="C141" s="12">
        <v>224785.0</v>
      </c>
      <c r="D141" s="13" t="s">
        <v>443</v>
      </c>
      <c r="E141" s="12" t="s">
        <v>57</v>
      </c>
      <c r="F141" s="12">
        <v>3.0</v>
      </c>
      <c r="G141" s="12" t="s">
        <v>64</v>
      </c>
      <c r="H141" s="12" t="s">
        <v>64</v>
      </c>
      <c r="I141" s="12" t="s">
        <v>78</v>
      </c>
      <c r="J141" s="12" t="s">
        <v>444</v>
      </c>
      <c r="K141" s="12">
        <v>0.033333364083</v>
      </c>
      <c r="L141" s="12">
        <v>5.0</v>
      </c>
      <c r="M141" s="12">
        <v>1.0</v>
      </c>
      <c r="N141" s="14">
        <f t="shared" si="1"/>
        <v>4</v>
      </c>
      <c r="O141" s="12" t="s">
        <v>141</v>
      </c>
    </row>
    <row r="142">
      <c r="A142" s="12">
        <v>64105.0</v>
      </c>
      <c r="B142" s="12">
        <v>8586.0</v>
      </c>
      <c r="C142" s="12">
        <v>64087.0</v>
      </c>
      <c r="D142" s="13" t="s">
        <v>445</v>
      </c>
      <c r="E142" s="12" t="s">
        <v>57</v>
      </c>
      <c r="F142" s="12">
        <v>2.0</v>
      </c>
      <c r="G142" s="12" t="s">
        <v>64</v>
      </c>
      <c r="H142" s="12" t="s">
        <v>96</v>
      </c>
      <c r="I142" s="12" t="s">
        <v>64</v>
      </c>
      <c r="J142" s="12" t="s">
        <v>446</v>
      </c>
      <c r="K142" s="12">
        <v>5.65611E-4</v>
      </c>
      <c r="L142" s="12">
        <v>5.0</v>
      </c>
      <c r="M142" s="12">
        <v>0.0</v>
      </c>
      <c r="N142" s="14">
        <f t="shared" si="1"/>
        <v>5</v>
      </c>
      <c r="O142" s="12" t="s">
        <v>141</v>
      </c>
    </row>
    <row r="143">
      <c r="A143" s="12">
        <v>64678.0</v>
      </c>
      <c r="B143" s="12">
        <v>64677.0</v>
      </c>
      <c r="C143" s="12">
        <v>66712.0</v>
      </c>
      <c r="D143" s="13" t="s">
        <v>447</v>
      </c>
      <c r="E143" s="13" t="s">
        <v>448</v>
      </c>
      <c r="F143" s="12">
        <v>2.0</v>
      </c>
      <c r="G143" s="12" t="s">
        <v>160</v>
      </c>
      <c r="H143" s="12" t="s">
        <v>160</v>
      </c>
      <c r="I143" s="12" t="s">
        <v>160</v>
      </c>
      <c r="J143" s="12" t="s">
        <v>449</v>
      </c>
      <c r="K143" s="12">
        <v>6.83527E-4</v>
      </c>
      <c r="L143" s="12">
        <v>5.0</v>
      </c>
      <c r="M143" s="12">
        <v>1.0</v>
      </c>
      <c r="N143" s="14">
        <f t="shared" si="1"/>
        <v>4</v>
      </c>
      <c r="O143" s="12" t="s">
        <v>141</v>
      </c>
    </row>
    <row r="144">
      <c r="A144" s="12">
        <v>65599.0</v>
      </c>
      <c r="B144" s="12">
        <v>146635.0</v>
      </c>
      <c r="C144" s="12">
        <v>65598.0</v>
      </c>
      <c r="D144" s="13" t="s">
        <v>450</v>
      </c>
      <c r="E144" s="13" t="s">
        <v>451</v>
      </c>
      <c r="F144" s="12">
        <v>2.0</v>
      </c>
      <c r="G144" s="12" t="s">
        <v>160</v>
      </c>
      <c r="H144" s="12" t="s">
        <v>164</v>
      </c>
      <c r="I144" s="12" t="s">
        <v>160</v>
      </c>
      <c r="J144" s="12" t="s">
        <v>452</v>
      </c>
      <c r="K144" s="12">
        <v>0.0473179</v>
      </c>
      <c r="L144" s="12">
        <v>9.0</v>
      </c>
      <c r="M144" s="12">
        <v>6.0</v>
      </c>
      <c r="N144" s="14">
        <f t="shared" si="1"/>
        <v>3</v>
      </c>
      <c r="O144" s="12">
        <v>0.00220264317180616</v>
      </c>
    </row>
    <row r="145">
      <c r="A145" s="12">
        <v>66200.0</v>
      </c>
      <c r="B145" s="12">
        <v>15328.0</v>
      </c>
      <c r="C145" s="12">
        <v>66198.0</v>
      </c>
      <c r="D145" s="13" t="s">
        <v>453</v>
      </c>
      <c r="E145" s="13" t="s">
        <v>454</v>
      </c>
      <c r="F145" s="12">
        <v>4.0</v>
      </c>
      <c r="G145" s="12" t="s">
        <v>160</v>
      </c>
      <c r="H145" s="12" t="s">
        <v>64</v>
      </c>
      <c r="I145" s="12" t="s">
        <v>160</v>
      </c>
      <c r="J145" s="12" t="s">
        <v>455</v>
      </c>
      <c r="K145" s="12">
        <v>0.0275497</v>
      </c>
      <c r="L145" s="12">
        <v>4.0</v>
      </c>
      <c r="M145" s="12">
        <v>1.0</v>
      </c>
      <c r="N145" s="14">
        <f t="shared" si="1"/>
        <v>3</v>
      </c>
      <c r="O145" s="12" t="s">
        <v>87</v>
      </c>
    </row>
    <row r="146">
      <c r="A146" s="12">
        <v>66520.0</v>
      </c>
      <c r="B146" s="12">
        <v>224685.0</v>
      </c>
      <c r="C146" s="12">
        <v>66519.0</v>
      </c>
      <c r="D146" s="13" t="s">
        <v>456</v>
      </c>
      <c r="E146" s="13" t="s">
        <v>457</v>
      </c>
      <c r="F146" s="12">
        <v>2.0</v>
      </c>
      <c r="G146" s="12" t="s">
        <v>160</v>
      </c>
      <c r="H146" s="12" t="s">
        <v>78</v>
      </c>
      <c r="I146" s="12" t="s">
        <v>160</v>
      </c>
      <c r="J146" s="12" t="s">
        <v>458</v>
      </c>
      <c r="K146" s="12">
        <v>0.0335753</v>
      </c>
      <c r="L146" s="12">
        <v>17.0</v>
      </c>
      <c r="M146" s="12">
        <v>11.0</v>
      </c>
      <c r="N146" s="14">
        <f t="shared" si="1"/>
        <v>6</v>
      </c>
      <c r="O146" s="12" t="s">
        <v>459</v>
      </c>
    </row>
    <row r="147">
      <c r="A147" s="12">
        <v>67486.0</v>
      </c>
      <c r="B147" s="12">
        <v>67485.0</v>
      </c>
      <c r="C147" s="12">
        <v>69113.0</v>
      </c>
      <c r="D147" s="13" t="s">
        <v>460</v>
      </c>
      <c r="E147" s="12" t="s">
        <v>57</v>
      </c>
      <c r="F147" s="12">
        <v>4.0</v>
      </c>
      <c r="G147" s="12" t="s">
        <v>461</v>
      </c>
      <c r="H147" s="12" t="s">
        <v>461</v>
      </c>
      <c r="I147" s="12" t="s">
        <v>461</v>
      </c>
      <c r="J147" s="12" t="s">
        <v>462</v>
      </c>
      <c r="K147" s="12">
        <v>0.107143</v>
      </c>
      <c r="L147" s="12">
        <v>3.0</v>
      </c>
      <c r="M147" s="12">
        <v>0.0</v>
      </c>
      <c r="N147" s="14">
        <f t="shared" si="1"/>
        <v>3</v>
      </c>
      <c r="O147" s="12" t="s">
        <v>60</v>
      </c>
    </row>
    <row r="148">
      <c r="A148" s="12">
        <v>68028.0</v>
      </c>
      <c r="B148" s="12">
        <v>68007.0</v>
      </c>
      <c r="C148" s="12">
        <v>69134.0</v>
      </c>
      <c r="D148" s="13" t="s">
        <v>463</v>
      </c>
      <c r="E148" s="13" t="s">
        <v>464</v>
      </c>
      <c r="F148" s="12">
        <v>3.0</v>
      </c>
      <c r="G148" s="12" t="s">
        <v>461</v>
      </c>
      <c r="H148" s="12" t="s">
        <v>461</v>
      </c>
      <c r="I148" s="12" t="s">
        <v>461</v>
      </c>
      <c r="J148" s="12" t="s">
        <v>208</v>
      </c>
      <c r="K148" s="12">
        <v>0.0238095</v>
      </c>
      <c r="L148" s="12">
        <v>8.0</v>
      </c>
      <c r="M148" s="12">
        <v>5.0</v>
      </c>
      <c r="N148" s="14">
        <f t="shared" si="1"/>
        <v>3</v>
      </c>
      <c r="O148" s="12">
        <v>0.00365230094959824</v>
      </c>
    </row>
    <row r="149">
      <c r="A149" s="12">
        <v>68080.0</v>
      </c>
      <c r="B149" s="12">
        <v>68079.0</v>
      </c>
      <c r="C149" s="12">
        <v>69091.0</v>
      </c>
      <c r="D149" s="13" t="s">
        <v>465</v>
      </c>
      <c r="E149" s="12" t="s">
        <v>57</v>
      </c>
      <c r="F149" s="12">
        <v>2.0</v>
      </c>
      <c r="G149" s="12" t="s">
        <v>461</v>
      </c>
      <c r="H149" s="12" t="s">
        <v>461</v>
      </c>
      <c r="I149" s="12" t="s">
        <v>461</v>
      </c>
      <c r="J149" s="12" t="s">
        <v>466</v>
      </c>
      <c r="K149" s="12">
        <v>0.0666667</v>
      </c>
      <c r="L149" s="12">
        <v>3.0</v>
      </c>
      <c r="M149" s="12">
        <v>0.0</v>
      </c>
      <c r="N149" s="14">
        <f t="shared" si="1"/>
        <v>3</v>
      </c>
      <c r="O149" s="12" t="s">
        <v>60</v>
      </c>
    </row>
    <row r="150">
      <c r="A150" s="12">
        <v>68118.0</v>
      </c>
      <c r="B150" s="12">
        <v>64881.0</v>
      </c>
      <c r="C150" s="12">
        <v>68119.0</v>
      </c>
      <c r="D150" s="13" t="s">
        <v>467</v>
      </c>
      <c r="E150" s="13" t="s">
        <v>454</v>
      </c>
      <c r="F150" s="12">
        <v>3.0</v>
      </c>
      <c r="G150" s="12" t="s">
        <v>461</v>
      </c>
      <c r="H150" s="12" t="s">
        <v>160</v>
      </c>
      <c r="I150" s="12" t="s">
        <v>461</v>
      </c>
      <c r="J150" s="12" t="s">
        <v>468</v>
      </c>
      <c r="K150" s="12">
        <v>0.00923077</v>
      </c>
      <c r="L150" s="12">
        <v>3.0</v>
      </c>
      <c r="M150" s="12">
        <v>0.0</v>
      </c>
      <c r="N150" s="14">
        <f t="shared" si="1"/>
        <v>3</v>
      </c>
      <c r="O150" s="12" t="s">
        <v>60</v>
      </c>
    </row>
    <row r="151">
      <c r="A151" s="12">
        <v>68280.0</v>
      </c>
      <c r="B151" s="12">
        <v>68789.0</v>
      </c>
      <c r="C151" s="12">
        <v>68279.0</v>
      </c>
      <c r="D151" s="13" t="s">
        <v>469</v>
      </c>
      <c r="E151" s="13" t="s">
        <v>470</v>
      </c>
      <c r="F151" s="12">
        <v>3.0</v>
      </c>
      <c r="G151" s="12" t="s">
        <v>461</v>
      </c>
      <c r="H151" s="12" t="s">
        <v>461</v>
      </c>
      <c r="I151" s="12" t="s">
        <v>461</v>
      </c>
      <c r="J151" s="12" t="s">
        <v>471</v>
      </c>
      <c r="K151" s="12">
        <v>0.0545455</v>
      </c>
      <c r="L151" s="12">
        <v>4.0</v>
      </c>
      <c r="M151" s="12">
        <v>1.0</v>
      </c>
      <c r="N151" s="14">
        <f t="shared" si="1"/>
        <v>3</v>
      </c>
      <c r="O151" s="12" t="s">
        <v>87</v>
      </c>
    </row>
    <row r="152">
      <c r="A152" s="12">
        <v>68449.0</v>
      </c>
      <c r="B152" s="12">
        <v>68482.0</v>
      </c>
      <c r="C152" s="12">
        <v>68448.0</v>
      </c>
      <c r="D152" s="13" t="s">
        <v>472</v>
      </c>
      <c r="E152" s="12" t="s">
        <v>57</v>
      </c>
      <c r="F152" s="12">
        <v>8.0</v>
      </c>
      <c r="G152" s="12" t="s">
        <v>461</v>
      </c>
      <c r="H152" s="12" t="s">
        <v>461</v>
      </c>
      <c r="I152" s="12" t="s">
        <v>461</v>
      </c>
      <c r="J152" s="12" t="s">
        <v>473</v>
      </c>
      <c r="K152" s="12">
        <v>0.0545455</v>
      </c>
      <c r="L152" s="12">
        <v>3.0</v>
      </c>
      <c r="M152" s="12">
        <v>0.0</v>
      </c>
      <c r="N152" s="14">
        <f t="shared" si="1"/>
        <v>3</v>
      </c>
      <c r="O152" s="12" t="s">
        <v>60</v>
      </c>
    </row>
    <row r="153">
      <c r="A153" s="12">
        <v>69030.0</v>
      </c>
      <c r="B153" s="12">
        <v>67486.0</v>
      </c>
      <c r="C153" s="12">
        <v>69029.0</v>
      </c>
      <c r="D153" s="13" t="s">
        <v>460</v>
      </c>
      <c r="E153" s="12" t="s">
        <v>57</v>
      </c>
      <c r="F153" s="12">
        <v>2.0</v>
      </c>
      <c r="G153" s="12" t="s">
        <v>461</v>
      </c>
      <c r="H153" s="12" t="s">
        <v>461</v>
      </c>
      <c r="I153" s="12" t="s">
        <v>461</v>
      </c>
      <c r="J153" s="12" t="s">
        <v>474</v>
      </c>
      <c r="K153" s="12">
        <v>0.0220588</v>
      </c>
      <c r="L153" s="12">
        <v>4.0</v>
      </c>
      <c r="M153" s="12">
        <v>1.0</v>
      </c>
      <c r="N153" s="14">
        <f t="shared" si="1"/>
        <v>3</v>
      </c>
      <c r="O153" s="12" t="s">
        <v>87</v>
      </c>
    </row>
    <row r="154">
      <c r="A154" s="12">
        <v>69109.0</v>
      </c>
      <c r="B154" s="12">
        <v>69015.0</v>
      </c>
      <c r="C154" s="12">
        <v>69091.0</v>
      </c>
      <c r="D154" s="13" t="s">
        <v>475</v>
      </c>
      <c r="E154" s="12" t="s">
        <v>57</v>
      </c>
      <c r="F154" s="12">
        <v>68.0</v>
      </c>
      <c r="G154" s="12" t="s">
        <v>461</v>
      </c>
      <c r="H154" s="12" t="s">
        <v>461</v>
      </c>
      <c r="I154" s="12" t="s">
        <v>461</v>
      </c>
      <c r="J154" s="12" t="s">
        <v>476</v>
      </c>
      <c r="K154" s="12">
        <v>0.114286</v>
      </c>
      <c r="L154" s="12">
        <v>3.0</v>
      </c>
      <c r="M154" s="12">
        <v>0.0</v>
      </c>
      <c r="N154" s="14">
        <f t="shared" si="1"/>
        <v>3</v>
      </c>
      <c r="O154" s="12" t="s">
        <v>60</v>
      </c>
    </row>
    <row r="155">
      <c r="A155" s="12">
        <v>69127.0</v>
      </c>
      <c r="B155" s="12">
        <v>68722.0</v>
      </c>
      <c r="C155" s="12">
        <v>69126.0</v>
      </c>
      <c r="D155" s="13" t="s">
        <v>477</v>
      </c>
      <c r="E155" s="12" t="s">
        <v>57</v>
      </c>
      <c r="F155" s="12">
        <v>5.0</v>
      </c>
      <c r="G155" s="12" t="s">
        <v>461</v>
      </c>
      <c r="H155" s="12" t="s">
        <v>461</v>
      </c>
      <c r="I155" s="12" t="s">
        <v>461</v>
      </c>
      <c r="J155" s="12" t="s">
        <v>404</v>
      </c>
      <c r="K155" s="12">
        <v>0.0333333</v>
      </c>
      <c r="L155" s="12">
        <v>4.0</v>
      </c>
      <c r="M155" s="12">
        <v>1.0</v>
      </c>
      <c r="N155" s="14">
        <f t="shared" si="1"/>
        <v>3</v>
      </c>
      <c r="O155" s="12" t="s">
        <v>87</v>
      </c>
    </row>
    <row r="156">
      <c r="A156" s="12">
        <v>69155.0</v>
      </c>
      <c r="B156" s="12">
        <v>346659.0</v>
      </c>
      <c r="C156" s="12">
        <v>69154.0</v>
      </c>
      <c r="D156" s="13" t="s">
        <v>478</v>
      </c>
      <c r="E156" s="12" t="s">
        <v>57</v>
      </c>
      <c r="F156" s="12">
        <v>4.0</v>
      </c>
      <c r="G156" s="12" t="s">
        <v>160</v>
      </c>
      <c r="H156" s="12" t="s">
        <v>117</v>
      </c>
      <c r="I156" s="12" t="s">
        <v>160</v>
      </c>
      <c r="J156" s="12" t="s">
        <v>91</v>
      </c>
      <c r="K156" s="12">
        <v>0.0685315</v>
      </c>
      <c r="L156" s="12">
        <v>4.0</v>
      </c>
      <c r="M156" s="12">
        <v>1.0</v>
      </c>
      <c r="N156" s="14">
        <f t="shared" si="1"/>
        <v>3</v>
      </c>
      <c r="O156" s="12" t="s">
        <v>87</v>
      </c>
    </row>
    <row r="157">
      <c r="A157" s="12">
        <v>69268.0</v>
      </c>
      <c r="B157" s="12">
        <v>78035.0</v>
      </c>
      <c r="C157" s="12">
        <v>16393.0</v>
      </c>
      <c r="D157" s="13" t="s">
        <v>479</v>
      </c>
      <c r="E157" s="12" t="s">
        <v>57</v>
      </c>
      <c r="F157" s="12">
        <v>2.0</v>
      </c>
      <c r="G157" s="12" t="s">
        <v>64</v>
      </c>
      <c r="H157" s="12" t="s">
        <v>480</v>
      </c>
      <c r="I157" s="12" t="s">
        <v>64</v>
      </c>
      <c r="J157" s="12" t="s">
        <v>481</v>
      </c>
      <c r="K157" s="12">
        <v>0.0984848</v>
      </c>
      <c r="L157" s="12">
        <v>12.0</v>
      </c>
      <c r="M157" s="12">
        <v>9.0</v>
      </c>
      <c r="N157" s="14">
        <f t="shared" si="1"/>
        <v>3</v>
      </c>
      <c r="O157" s="12">
        <v>0.0111902339776195</v>
      </c>
    </row>
    <row r="158">
      <c r="A158" s="12">
        <v>73448.0</v>
      </c>
      <c r="B158" s="12">
        <v>74669.0</v>
      </c>
      <c r="C158" s="12">
        <v>73447.0</v>
      </c>
      <c r="D158" s="13" t="s">
        <v>482</v>
      </c>
      <c r="E158" s="12" t="s">
        <v>57</v>
      </c>
      <c r="F158" s="12">
        <v>3.0</v>
      </c>
      <c r="G158" s="12" t="s">
        <v>483</v>
      </c>
      <c r="H158" s="12" t="s">
        <v>484</v>
      </c>
      <c r="I158" s="12" t="s">
        <v>483</v>
      </c>
      <c r="J158" s="12" t="s">
        <v>485</v>
      </c>
      <c r="K158" s="12">
        <v>0.0833333</v>
      </c>
      <c r="L158" s="12">
        <v>3.0</v>
      </c>
      <c r="M158" s="12">
        <v>0.0</v>
      </c>
      <c r="N158" s="14">
        <f t="shared" si="1"/>
        <v>3</v>
      </c>
      <c r="O158" s="12" t="s">
        <v>60</v>
      </c>
    </row>
    <row r="159">
      <c r="A159" s="12">
        <v>74063.0</v>
      </c>
      <c r="B159" s="12">
        <v>121027.0</v>
      </c>
      <c r="C159" s="12">
        <v>74061.0</v>
      </c>
      <c r="D159" s="13" t="s">
        <v>486</v>
      </c>
      <c r="E159" s="12" t="s">
        <v>57</v>
      </c>
      <c r="F159" s="12">
        <v>2.0</v>
      </c>
      <c r="G159" s="12" t="s">
        <v>487</v>
      </c>
      <c r="H159" s="12" t="s">
        <v>488</v>
      </c>
      <c r="I159" s="12" t="s">
        <v>487</v>
      </c>
      <c r="J159" s="12" t="s">
        <v>489</v>
      </c>
      <c r="K159" s="15">
        <v>1.22371E-5</v>
      </c>
      <c r="L159" s="12">
        <v>9.0</v>
      </c>
      <c r="M159" s="12">
        <v>2.0</v>
      </c>
      <c r="N159" s="14">
        <f t="shared" si="1"/>
        <v>7</v>
      </c>
      <c r="O159" s="12" t="s">
        <v>66</v>
      </c>
    </row>
    <row r="160">
      <c r="A160" s="12">
        <v>78366.0</v>
      </c>
      <c r="B160" s="12">
        <v>78360.0</v>
      </c>
      <c r="C160" s="12">
        <v>78424.0</v>
      </c>
      <c r="D160" s="13" t="s">
        <v>490</v>
      </c>
      <c r="E160" s="12" t="s">
        <v>57</v>
      </c>
      <c r="F160" s="12">
        <v>2.0</v>
      </c>
      <c r="G160" s="12" t="s">
        <v>487</v>
      </c>
      <c r="H160" s="12" t="s">
        <v>487</v>
      </c>
      <c r="I160" s="12" t="s">
        <v>487</v>
      </c>
      <c r="J160" s="12" t="s">
        <v>174</v>
      </c>
      <c r="K160" s="12">
        <v>0.0833333</v>
      </c>
      <c r="L160" s="12">
        <v>3.0</v>
      </c>
      <c r="M160" s="12">
        <v>0.0</v>
      </c>
      <c r="N160" s="14">
        <f t="shared" si="1"/>
        <v>3</v>
      </c>
      <c r="O160" s="12" t="s">
        <v>60</v>
      </c>
    </row>
    <row r="161">
      <c r="A161" s="12">
        <v>78512.0</v>
      </c>
      <c r="B161" s="12">
        <v>78511.0</v>
      </c>
      <c r="C161" s="12">
        <v>15420.0</v>
      </c>
      <c r="D161" s="13" t="s">
        <v>491</v>
      </c>
      <c r="E161" s="12" t="s">
        <v>57</v>
      </c>
      <c r="F161" s="12">
        <v>5.0</v>
      </c>
      <c r="G161" s="12" t="s">
        <v>487</v>
      </c>
      <c r="H161" s="12" t="s">
        <v>487</v>
      </c>
      <c r="I161" s="12" t="s">
        <v>64</v>
      </c>
      <c r="J161" s="12" t="s">
        <v>466</v>
      </c>
      <c r="K161" s="12">
        <v>0.0666667</v>
      </c>
      <c r="L161" s="12">
        <v>3.0</v>
      </c>
      <c r="M161" s="12">
        <v>0.0</v>
      </c>
      <c r="N161" s="14">
        <f t="shared" si="1"/>
        <v>3</v>
      </c>
      <c r="O161" s="12" t="s">
        <v>60</v>
      </c>
    </row>
    <row r="162">
      <c r="A162" s="12">
        <v>79047.0</v>
      </c>
      <c r="B162" s="12">
        <v>79046.0</v>
      </c>
      <c r="C162" s="12">
        <v>11503.0</v>
      </c>
      <c r="D162" s="13" t="s">
        <v>94</v>
      </c>
      <c r="E162" s="13" t="s">
        <v>492</v>
      </c>
      <c r="F162" s="12">
        <v>2.0</v>
      </c>
      <c r="G162" s="12" t="s">
        <v>493</v>
      </c>
      <c r="H162" s="12" t="s">
        <v>493</v>
      </c>
      <c r="I162" s="12" t="s">
        <v>106</v>
      </c>
      <c r="J162" s="12" t="s">
        <v>494</v>
      </c>
      <c r="K162" s="12">
        <v>0.0529471</v>
      </c>
      <c r="L162" s="12">
        <v>4.0</v>
      </c>
      <c r="M162" s="12">
        <v>1.0</v>
      </c>
      <c r="N162" s="14">
        <f t="shared" si="1"/>
        <v>3</v>
      </c>
      <c r="O162" s="12" t="s">
        <v>87</v>
      </c>
    </row>
    <row r="163">
      <c r="A163" s="12">
        <v>81146.0</v>
      </c>
      <c r="B163" s="12">
        <v>159309.0</v>
      </c>
      <c r="C163" s="12">
        <v>78312.0</v>
      </c>
      <c r="D163" s="13" t="s">
        <v>495</v>
      </c>
      <c r="E163" s="13" t="s">
        <v>496</v>
      </c>
      <c r="F163" s="12">
        <v>5.0</v>
      </c>
      <c r="G163" s="12" t="s">
        <v>64</v>
      </c>
      <c r="H163" s="12" t="s">
        <v>497</v>
      </c>
      <c r="I163" s="12" t="s">
        <v>487</v>
      </c>
      <c r="J163" s="12" t="s">
        <v>498</v>
      </c>
      <c r="K163" s="12">
        <v>0.0175439</v>
      </c>
      <c r="L163" s="12">
        <v>8.0</v>
      </c>
      <c r="M163" s="12">
        <v>5.0</v>
      </c>
      <c r="N163" s="14">
        <f t="shared" si="1"/>
        <v>3</v>
      </c>
      <c r="O163" s="12">
        <v>0.00365230094959824</v>
      </c>
    </row>
    <row r="164">
      <c r="A164" s="12">
        <v>82446.0</v>
      </c>
      <c r="B164" s="12">
        <v>23764.0</v>
      </c>
      <c r="C164" s="12">
        <v>82353.0</v>
      </c>
      <c r="D164" s="13" t="s">
        <v>499</v>
      </c>
      <c r="E164" s="12" t="s">
        <v>57</v>
      </c>
      <c r="F164" s="12">
        <v>5.0</v>
      </c>
      <c r="G164" s="12" t="s">
        <v>64</v>
      </c>
      <c r="H164" s="12" t="s">
        <v>64</v>
      </c>
      <c r="I164" s="12" t="s">
        <v>64</v>
      </c>
      <c r="J164" s="12" t="s">
        <v>500</v>
      </c>
      <c r="K164" s="15">
        <v>5.12564E-6</v>
      </c>
      <c r="L164" s="12">
        <v>8.0</v>
      </c>
      <c r="M164" s="12">
        <v>1.0</v>
      </c>
      <c r="N164" s="14">
        <f t="shared" si="1"/>
        <v>7</v>
      </c>
      <c r="O164" s="12" t="s">
        <v>98</v>
      </c>
    </row>
    <row r="165">
      <c r="A165" s="12">
        <v>84766.0</v>
      </c>
      <c r="B165" s="12">
        <v>84759.0</v>
      </c>
      <c r="C165" s="12">
        <v>63921.0</v>
      </c>
      <c r="D165" s="13" t="s">
        <v>501</v>
      </c>
      <c r="E165" s="12" t="s">
        <v>57</v>
      </c>
      <c r="F165" s="12">
        <v>2.0</v>
      </c>
      <c r="G165" s="12" t="s">
        <v>502</v>
      </c>
      <c r="H165" s="12" t="s">
        <v>502</v>
      </c>
      <c r="I165" s="12" t="s">
        <v>64</v>
      </c>
      <c r="J165" s="12" t="s">
        <v>503</v>
      </c>
      <c r="K165" s="12">
        <v>0.0157895</v>
      </c>
      <c r="L165" s="12">
        <v>4.0</v>
      </c>
      <c r="M165" s="12">
        <v>1.0</v>
      </c>
      <c r="N165" s="14">
        <f t="shared" si="1"/>
        <v>3</v>
      </c>
      <c r="O165" s="12" t="s">
        <v>87</v>
      </c>
    </row>
    <row r="166">
      <c r="A166" s="12">
        <v>85693.0</v>
      </c>
      <c r="B166" s="12">
        <v>85692.0</v>
      </c>
      <c r="C166" s="12">
        <v>64058.0</v>
      </c>
      <c r="D166" s="13" t="s">
        <v>504</v>
      </c>
      <c r="E166" s="12" t="s">
        <v>57</v>
      </c>
      <c r="F166" s="12">
        <v>2.0</v>
      </c>
      <c r="G166" s="12" t="s">
        <v>262</v>
      </c>
      <c r="H166" s="12" t="s">
        <v>262</v>
      </c>
      <c r="I166" s="12" t="s">
        <v>64</v>
      </c>
      <c r="J166" s="12" t="s">
        <v>505</v>
      </c>
      <c r="K166" s="12">
        <v>0.0285714</v>
      </c>
      <c r="L166" s="12">
        <v>6.0</v>
      </c>
      <c r="M166" s="12">
        <v>3.0</v>
      </c>
      <c r="N166" s="14">
        <f t="shared" si="1"/>
        <v>3</v>
      </c>
      <c r="O166" s="12">
        <v>0.0013029315960912</v>
      </c>
    </row>
    <row r="167">
      <c r="A167" s="12">
        <v>85698.0</v>
      </c>
      <c r="B167" s="12">
        <v>85677.0</v>
      </c>
      <c r="C167" s="12">
        <v>171418.0</v>
      </c>
      <c r="D167" s="13" t="s">
        <v>506</v>
      </c>
      <c r="E167" s="13" t="s">
        <v>507</v>
      </c>
      <c r="F167" s="12">
        <v>3.0</v>
      </c>
      <c r="G167" s="12" t="s">
        <v>262</v>
      </c>
      <c r="H167" s="12" t="s">
        <v>262</v>
      </c>
      <c r="I167" s="12" t="s">
        <v>508</v>
      </c>
      <c r="J167" s="12" t="s">
        <v>509</v>
      </c>
      <c r="K167" s="12">
        <v>0.00121259</v>
      </c>
      <c r="L167" s="12">
        <v>6.0</v>
      </c>
      <c r="M167" s="12">
        <v>1.0</v>
      </c>
      <c r="N167" s="14">
        <f t="shared" si="1"/>
        <v>5</v>
      </c>
      <c r="O167" s="12" t="s">
        <v>71</v>
      </c>
    </row>
    <row r="168">
      <c r="A168" s="12">
        <v>87296.0</v>
      </c>
      <c r="B168" s="12">
        <v>357886.0</v>
      </c>
      <c r="C168" s="12">
        <v>178705.0</v>
      </c>
      <c r="D168" s="13" t="s">
        <v>510</v>
      </c>
      <c r="E168" s="13" t="s">
        <v>507</v>
      </c>
      <c r="F168" s="12">
        <v>5.0</v>
      </c>
      <c r="G168" s="12" t="s">
        <v>262</v>
      </c>
      <c r="H168" s="12" t="s">
        <v>117</v>
      </c>
      <c r="I168" s="12" t="s">
        <v>511</v>
      </c>
      <c r="J168" s="12" t="s">
        <v>512</v>
      </c>
      <c r="K168" s="12">
        <v>0.00137363</v>
      </c>
      <c r="L168" s="12">
        <v>3.0</v>
      </c>
      <c r="M168" s="12">
        <v>0.0</v>
      </c>
      <c r="N168" s="14">
        <f t="shared" si="1"/>
        <v>3</v>
      </c>
      <c r="O168" s="12" t="s">
        <v>60</v>
      </c>
    </row>
    <row r="169">
      <c r="A169" s="12">
        <v>87298.0</v>
      </c>
      <c r="B169" s="12">
        <v>85699.0</v>
      </c>
      <c r="C169" s="12">
        <v>15325.0</v>
      </c>
      <c r="D169" s="13" t="s">
        <v>513</v>
      </c>
      <c r="E169" s="12" t="s">
        <v>57</v>
      </c>
      <c r="F169" s="12">
        <v>2.0</v>
      </c>
      <c r="G169" s="12" t="s">
        <v>262</v>
      </c>
      <c r="H169" s="12" t="s">
        <v>262</v>
      </c>
      <c r="I169" s="12" t="s">
        <v>64</v>
      </c>
      <c r="J169" s="12" t="s">
        <v>514</v>
      </c>
      <c r="K169" s="12">
        <v>0.00163399</v>
      </c>
      <c r="L169" s="12">
        <v>4.0</v>
      </c>
      <c r="M169" s="12">
        <v>1.0</v>
      </c>
      <c r="N169" s="14">
        <f t="shared" si="1"/>
        <v>3</v>
      </c>
      <c r="O169" s="12" t="s">
        <v>87</v>
      </c>
    </row>
    <row r="170">
      <c r="A170" s="12">
        <v>87330.0</v>
      </c>
      <c r="B170" s="12">
        <v>84740.0</v>
      </c>
      <c r="C170" s="12">
        <v>357885.0</v>
      </c>
      <c r="D170" s="13" t="s">
        <v>515</v>
      </c>
      <c r="E170" s="13" t="s">
        <v>516</v>
      </c>
      <c r="F170" s="12">
        <v>2.0</v>
      </c>
      <c r="G170" s="12" t="s">
        <v>64</v>
      </c>
      <c r="H170" s="12" t="s">
        <v>262</v>
      </c>
      <c r="I170" s="12" t="s">
        <v>117</v>
      </c>
      <c r="J170" s="12" t="s">
        <v>190</v>
      </c>
      <c r="K170" s="12">
        <v>0.0833333</v>
      </c>
      <c r="L170" s="12">
        <v>5.0</v>
      </c>
      <c r="M170" s="12">
        <v>2.0</v>
      </c>
      <c r="N170" s="14">
        <f t="shared" si="1"/>
        <v>3</v>
      </c>
      <c r="O170" s="12">
        <v>0.00182149362477231</v>
      </c>
    </row>
    <row r="171">
      <c r="A171" s="12">
        <v>87498.0</v>
      </c>
      <c r="B171" s="12">
        <v>358411.0</v>
      </c>
      <c r="C171" s="12">
        <v>87497.0</v>
      </c>
      <c r="D171" s="13" t="s">
        <v>517</v>
      </c>
      <c r="E171" s="12" t="s">
        <v>57</v>
      </c>
      <c r="F171" s="12">
        <v>5.0</v>
      </c>
      <c r="G171" s="12" t="s">
        <v>64</v>
      </c>
      <c r="H171" s="12" t="s">
        <v>117</v>
      </c>
      <c r="I171" s="12" t="s">
        <v>64</v>
      </c>
      <c r="J171" s="12" t="s">
        <v>518</v>
      </c>
      <c r="K171" s="12">
        <v>3.77074E-4</v>
      </c>
      <c r="L171" s="12">
        <v>8.0</v>
      </c>
      <c r="M171" s="12">
        <v>2.0</v>
      </c>
      <c r="N171" s="14">
        <f t="shared" si="1"/>
        <v>6</v>
      </c>
      <c r="O171" s="12" t="s">
        <v>98</v>
      </c>
    </row>
    <row r="172">
      <c r="A172" s="12">
        <v>87521.0</v>
      </c>
      <c r="B172" s="12">
        <v>223841.0</v>
      </c>
      <c r="C172" s="12">
        <v>206149.0</v>
      </c>
      <c r="D172" s="13" t="s">
        <v>156</v>
      </c>
      <c r="E172" s="12" t="s">
        <v>57</v>
      </c>
      <c r="F172" s="12">
        <v>73.0</v>
      </c>
      <c r="G172" s="12" t="s">
        <v>64</v>
      </c>
      <c r="H172" s="12" t="s">
        <v>78</v>
      </c>
      <c r="I172" s="12" t="s">
        <v>117</v>
      </c>
      <c r="J172" s="12" t="s">
        <v>519</v>
      </c>
      <c r="K172" s="12">
        <v>0.00757576</v>
      </c>
      <c r="L172" s="12">
        <v>4.0</v>
      </c>
      <c r="M172" s="12">
        <v>0.0</v>
      </c>
      <c r="N172" s="14">
        <f t="shared" si="1"/>
        <v>4</v>
      </c>
      <c r="O172" s="12" t="s">
        <v>87</v>
      </c>
    </row>
    <row r="173">
      <c r="A173" s="12">
        <v>87551.0</v>
      </c>
      <c r="B173" s="12">
        <v>218108.0</v>
      </c>
      <c r="C173" s="12">
        <v>206117.0</v>
      </c>
      <c r="D173" s="13" t="s">
        <v>520</v>
      </c>
      <c r="E173" s="12" t="s">
        <v>57</v>
      </c>
      <c r="F173" s="12">
        <v>14.0</v>
      </c>
      <c r="G173" s="12" t="s">
        <v>64</v>
      </c>
      <c r="H173" s="12" t="s">
        <v>78</v>
      </c>
      <c r="I173" s="12" t="s">
        <v>117</v>
      </c>
      <c r="J173" s="12" t="s">
        <v>521</v>
      </c>
      <c r="K173" s="12">
        <v>0.0714286</v>
      </c>
      <c r="L173" s="12">
        <v>3.0</v>
      </c>
      <c r="M173" s="12">
        <v>0.0</v>
      </c>
      <c r="N173" s="14">
        <f t="shared" si="1"/>
        <v>3</v>
      </c>
      <c r="O173" s="12" t="s">
        <v>60</v>
      </c>
    </row>
    <row r="174">
      <c r="A174" s="12">
        <v>88374.0</v>
      </c>
      <c r="B174" s="12">
        <v>98349.0</v>
      </c>
      <c r="C174" s="12">
        <v>88145.0</v>
      </c>
      <c r="D174" s="13" t="s">
        <v>162</v>
      </c>
      <c r="E174" s="13" t="s">
        <v>522</v>
      </c>
      <c r="F174" s="12">
        <v>12.0</v>
      </c>
      <c r="G174" s="12" t="s">
        <v>64</v>
      </c>
      <c r="H174" s="12" t="s">
        <v>164</v>
      </c>
      <c r="I174" s="12" t="s">
        <v>64</v>
      </c>
      <c r="J174" s="12" t="s">
        <v>523</v>
      </c>
      <c r="K174" s="12">
        <v>0.003663</v>
      </c>
      <c r="L174" s="12">
        <v>15.0</v>
      </c>
      <c r="M174" s="12">
        <v>10.0</v>
      </c>
      <c r="N174" s="14">
        <f t="shared" si="1"/>
        <v>5</v>
      </c>
      <c r="O174" s="12" t="s">
        <v>215</v>
      </c>
    </row>
    <row r="175">
      <c r="A175" s="12">
        <v>88824.0</v>
      </c>
      <c r="B175" s="12">
        <v>21023.0</v>
      </c>
      <c r="C175" s="12">
        <v>88768.0</v>
      </c>
      <c r="D175" s="13" t="s">
        <v>524</v>
      </c>
      <c r="E175" s="13" t="s">
        <v>525</v>
      </c>
      <c r="F175" s="12">
        <v>10.0</v>
      </c>
      <c r="G175" s="12" t="s">
        <v>64</v>
      </c>
      <c r="H175" s="12" t="s">
        <v>226</v>
      </c>
      <c r="I175" s="12" t="s">
        <v>64</v>
      </c>
      <c r="J175" s="12" t="s">
        <v>526</v>
      </c>
      <c r="K175" s="12">
        <v>0.0295145</v>
      </c>
      <c r="L175" s="12">
        <v>17.0</v>
      </c>
      <c r="M175" s="12">
        <v>14.0</v>
      </c>
      <c r="N175" s="14">
        <f t="shared" si="1"/>
        <v>3</v>
      </c>
      <c r="O175" s="12">
        <v>0.0129870129870129</v>
      </c>
    </row>
    <row r="176">
      <c r="A176" s="12">
        <v>89469.0</v>
      </c>
      <c r="B176" s="12">
        <v>175331.0</v>
      </c>
      <c r="C176" s="12">
        <v>103880.0</v>
      </c>
      <c r="D176" s="13" t="s">
        <v>527</v>
      </c>
      <c r="E176" s="12" t="s">
        <v>57</v>
      </c>
      <c r="F176" s="12">
        <v>3.0</v>
      </c>
      <c r="G176" s="12" t="s">
        <v>64</v>
      </c>
      <c r="H176" s="12" t="s">
        <v>99</v>
      </c>
      <c r="I176" s="12" t="s">
        <v>488</v>
      </c>
      <c r="J176" s="12" t="s">
        <v>528</v>
      </c>
      <c r="K176" s="15">
        <v>2.05607E-7</v>
      </c>
      <c r="L176" s="12">
        <v>12.0</v>
      </c>
      <c r="M176" s="12">
        <v>4.0</v>
      </c>
      <c r="N176" s="14">
        <f t="shared" si="1"/>
        <v>8</v>
      </c>
      <c r="O176" s="12" t="s">
        <v>345</v>
      </c>
    </row>
    <row r="177">
      <c r="A177" s="12">
        <v>90415.0</v>
      </c>
      <c r="B177" s="12">
        <v>183818.0</v>
      </c>
      <c r="C177" s="12">
        <v>90399.0</v>
      </c>
      <c r="D177" s="13" t="s">
        <v>529</v>
      </c>
      <c r="E177" s="13" t="s">
        <v>530</v>
      </c>
      <c r="F177" s="12">
        <v>3.0</v>
      </c>
      <c r="G177" s="12" t="s">
        <v>531</v>
      </c>
      <c r="H177" s="12" t="s">
        <v>532</v>
      </c>
      <c r="I177" s="12" t="s">
        <v>531</v>
      </c>
      <c r="J177" s="12" t="s">
        <v>533</v>
      </c>
      <c r="K177" s="12">
        <v>0.0399209</v>
      </c>
      <c r="L177" s="12">
        <v>6.0</v>
      </c>
      <c r="M177" s="12">
        <v>3.0</v>
      </c>
      <c r="N177" s="14">
        <f t="shared" si="1"/>
        <v>3</v>
      </c>
      <c r="O177" s="12">
        <v>0.0013029315960912</v>
      </c>
    </row>
    <row r="178">
      <c r="A178" s="12">
        <v>90784.0</v>
      </c>
      <c r="B178" s="12">
        <v>71311.0</v>
      </c>
      <c r="C178" s="12">
        <v>90540.0</v>
      </c>
      <c r="D178" s="13" t="s">
        <v>534</v>
      </c>
      <c r="E178" s="12" t="s">
        <v>57</v>
      </c>
      <c r="F178" s="12">
        <v>2.0</v>
      </c>
      <c r="G178" s="12" t="s">
        <v>531</v>
      </c>
      <c r="H178" s="12" t="s">
        <v>535</v>
      </c>
      <c r="I178" s="12" t="s">
        <v>531</v>
      </c>
      <c r="J178" s="12" t="s">
        <v>536</v>
      </c>
      <c r="K178" s="12">
        <v>0.00137363</v>
      </c>
      <c r="L178" s="12">
        <v>9.0</v>
      </c>
      <c r="M178" s="12">
        <v>3.0</v>
      </c>
      <c r="N178" s="14">
        <f t="shared" si="1"/>
        <v>6</v>
      </c>
      <c r="O178" s="12" t="s">
        <v>66</v>
      </c>
    </row>
    <row r="179">
      <c r="A179" s="12">
        <v>92312.0</v>
      </c>
      <c r="B179" s="12">
        <v>46893.0</v>
      </c>
      <c r="C179" s="12">
        <v>92310.0</v>
      </c>
      <c r="D179" s="13" t="s">
        <v>537</v>
      </c>
      <c r="E179" s="12" t="s">
        <v>57</v>
      </c>
      <c r="F179" s="12">
        <v>2.0</v>
      </c>
      <c r="G179" s="12" t="s">
        <v>538</v>
      </c>
      <c r="H179" s="12" t="s">
        <v>539</v>
      </c>
      <c r="I179" s="12" t="s">
        <v>538</v>
      </c>
      <c r="J179" s="12" t="s">
        <v>540</v>
      </c>
      <c r="K179" s="12">
        <v>0.0525692</v>
      </c>
      <c r="L179" s="12">
        <v>7.0</v>
      </c>
      <c r="M179" s="12">
        <v>3.0</v>
      </c>
      <c r="N179" s="14">
        <f t="shared" si="1"/>
        <v>4</v>
      </c>
      <c r="O179" s="12" t="s">
        <v>264</v>
      </c>
    </row>
    <row r="180">
      <c r="A180" s="12">
        <v>94354.0</v>
      </c>
      <c r="B180" s="12">
        <v>102299.0</v>
      </c>
      <c r="C180" s="12">
        <v>94353.0</v>
      </c>
      <c r="D180" s="13" t="s">
        <v>541</v>
      </c>
      <c r="E180" s="12" t="s">
        <v>57</v>
      </c>
      <c r="F180" s="12">
        <v>78.0</v>
      </c>
      <c r="G180" s="12" t="s">
        <v>542</v>
      </c>
      <c r="H180" s="12" t="s">
        <v>543</v>
      </c>
      <c r="I180" s="12" t="s">
        <v>164</v>
      </c>
      <c r="J180" s="12" t="s">
        <v>227</v>
      </c>
      <c r="K180" s="12">
        <v>0.0714286</v>
      </c>
      <c r="L180" s="12">
        <v>3.0</v>
      </c>
      <c r="M180" s="12">
        <v>0.0</v>
      </c>
      <c r="N180" s="14">
        <f t="shared" si="1"/>
        <v>3</v>
      </c>
      <c r="O180" s="12" t="s">
        <v>60</v>
      </c>
    </row>
    <row r="181">
      <c r="A181" s="12">
        <v>97274.0</v>
      </c>
      <c r="B181" s="12">
        <v>97272.0</v>
      </c>
      <c r="C181" s="12">
        <v>97258.0</v>
      </c>
      <c r="D181" s="13" t="s">
        <v>544</v>
      </c>
      <c r="E181" s="13" t="s">
        <v>545</v>
      </c>
      <c r="F181" s="12">
        <v>2.0</v>
      </c>
      <c r="G181" s="12" t="s">
        <v>546</v>
      </c>
      <c r="H181" s="12" t="s">
        <v>546</v>
      </c>
      <c r="I181" s="12" t="s">
        <v>546</v>
      </c>
      <c r="J181" s="12" t="s">
        <v>547</v>
      </c>
      <c r="K181" s="12">
        <v>0.2</v>
      </c>
      <c r="L181" s="12">
        <v>3.0</v>
      </c>
      <c r="M181" s="12">
        <v>0.0</v>
      </c>
      <c r="N181" s="14">
        <f t="shared" si="1"/>
        <v>3</v>
      </c>
      <c r="O181" s="12" t="s">
        <v>60</v>
      </c>
    </row>
    <row r="182">
      <c r="A182" s="12">
        <v>98196.0</v>
      </c>
      <c r="B182" s="12">
        <v>346103.0</v>
      </c>
      <c r="C182" s="12">
        <v>98195.0</v>
      </c>
      <c r="D182" s="13" t="s">
        <v>548</v>
      </c>
      <c r="E182" s="12" t="s">
        <v>57</v>
      </c>
      <c r="F182" s="12">
        <v>6.0</v>
      </c>
      <c r="G182" s="12" t="s">
        <v>164</v>
      </c>
      <c r="H182" s="12" t="s">
        <v>78</v>
      </c>
      <c r="I182" s="12" t="s">
        <v>164</v>
      </c>
      <c r="J182" s="12" t="s">
        <v>549</v>
      </c>
      <c r="K182" s="12">
        <v>0.00714286</v>
      </c>
      <c r="L182" s="12">
        <v>3.0</v>
      </c>
      <c r="M182" s="12">
        <v>0.0</v>
      </c>
      <c r="N182" s="14">
        <f t="shared" si="1"/>
        <v>3</v>
      </c>
      <c r="O182" s="12" t="s">
        <v>60</v>
      </c>
    </row>
    <row r="183">
      <c r="A183" s="12">
        <v>98197.0</v>
      </c>
      <c r="B183" s="12">
        <v>346082.0</v>
      </c>
      <c r="C183" s="12">
        <v>144299.0</v>
      </c>
      <c r="D183" s="13" t="s">
        <v>156</v>
      </c>
      <c r="E183" s="12" t="s">
        <v>57</v>
      </c>
      <c r="F183" s="12">
        <v>5.0</v>
      </c>
      <c r="G183" s="12" t="s">
        <v>164</v>
      </c>
      <c r="H183" s="12" t="s">
        <v>78</v>
      </c>
      <c r="I183" s="12" t="s">
        <v>164</v>
      </c>
      <c r="J183" s="12" t="s">
        <v>550</v>
      </c>
      <c r="K183" s="12">
        <v>1.58768E-4</v>
      </c>
      <c r="L183" s="12">
        <v>5.0</v>
      </c>
      <c r="M183" s="12">
        <v>2.0</v>
      </c>
      <c r="N183" s="14">
        <f t="shared" si="1"/>
        <v>3</v>
      </c>
      <c r="O183" s="12">
        <v>0.00182149362477231</v>
      </c>
    </row>
    <row r="184">
      <c r="A184" s="12">
        <v>98199.0</v>
      </c>
      <c r="B184" s="12">
        <v>152786.0</v>
      </c>
      <c r="C184" s="12">
        <v>98197.0</v>
      </c>
      <c r="D184" s="13" t="s">
        <v>551</v>
      </c>
      <c r="E184" s="12" t="s">
        <v>57</v>
      </c>
      <c r="F184" s="12">
        <v>3.0</v>
      </c>
      <c r="G184" s="12" t="s">
        <v>164</v>
      </c>
      <c r="H184" s="12" t="s">
        <v>552</v>
      </c>
      <c r="I184" s="12" t="s">
        <v>164</v>
      </c>
      <c r="J184" s="12" t="s">
        <v>378</v>
      </c>
      <c r="K184" s="12">
        <v>0.0714286</v>
      </c>
      <c r="L184" s="12">
        <v>3.0</v>
      </c>
      <c r="M184" s="12">
        <v>0.0</v>
      </c>
      <c r="N184" s="14">
        <f t="shared" si="1"/>
        <v>3</v>
      </c>
      <c r="O184" s="12" t="s">
        <v>60</v>
      </c>
    </row>
    <row r="185">
      <c r="A185" s="12">
        <v>98349.0</v>
      </c>
      <c r="B185" s="12">
        <v>15343.0</v>
      </c>
      <c r="C185" s="12">
        <v>98347.0</v>
      </c>
      <c r="D185" s="13" t="s">
        <v>553</v>
      </c>
      <c r="E185" s="13" t="s">
        <v>554</v>
      </c>
      <c r="F185" s="12">
        <v>2.0</v>
      </c>
      <c r="G185" s="12" t="s">
        <v>164</v>
      </c>
      <c r="H185" s="12" t="s">
        <v>64</v>
      </c>
      <c r="I185" s="12" t="s">
        <v>164</v>
      </c>
      <c r="J185" s="12" t="s">
        <v>555</v>
      </c>
      <c r="K185" s="12">
        <v>0.192908</v>
      </c>
      <c r="L185" s="12">
        <v>6.0</v>
      </c>
      <c r="M185" s="12">
        <v>3.0</v>
      </c>
      <c r="N185" s="14">
        <f t="shared" si="1"/>
        <v>3</v>
      </c>
      <c r="O185" s="12">
        <v>0.0013029315960912</v>
      </c>
    </row>
    <row r="186">
      <c r="A186" s="12">
        <v>99048.0</v>
      </c>
      <c r="B186" s="12">
        <v>346094.0</v>
      </c>
      <c r="C186" s="12">
        <v>224638.0</v>
      </c>
      <c r="D186" s="13" t="s">
        <v>556</v>
      </c>
      <c r="E186" s="12" t="s">
        <v>57</v>
      </c>
      <c r="F186" s="12">
        <v>2.0</v>
      </c>
      <c r="G186" s="12" t="s">
        <v>164</v>
      </c>
      <c r="H186" s="12" t="s">
        <v>78</v>
      </c>
      <c r="I186" s="12" t="s">
        <v>78</v>
      </c>
      <c r="J186" s="12" t="s">
        <v>557</v>
      </c>
      <c r="K186" s="12">
        <v>0.00430658</v>
      </c>
      <c r="L186" s="12">
        <v>8.0</v>
      </c>
      <c r="M186" s="12">
        <v>3.0</v>
      </c>
      <c r="N186" s="14">
        <f t="shared" si="1"/>
        <v>5</v>
      </c>
      <c r="O186" s="12" t="s">
        <v>98</v>
      </c>
    </row>
    <row r="187">
      <c r="A187" s="12">
        <v>99050.0</v>
      </c>
      <c r="B187" s="12">
        <v>156286.0</v>
      </c>
      <c r="C187" s="12">
        <v>99049.0</v>
      </c>
      <c r="D187" s="13" t="s">
        <v>558</v>
      </c>
      <c r="E187" s="12" t="s">
        <v>57</v>
      </c>
      <c r="F187" s="12">
        <v>3.0</v>
      </c>
      <c r="G187" s="12" t="s">
        <v>164</v>
      </c>
      <c r="H187" s="12" t="s">
        <v>364</v>
      </c>
      <c r="I187" s="12" t="s">
        <v>164</v>
      </c>
      <c r="J187" s="12" t="s">
        <v>559</v>
      </c>
      <c r="K187" s="12">
        <v>0.0185771</v>
      </c>
      <c r="L187" s="12">
        <v>5.0</v>
      </c>
      <c r="M187" s="12">
        <v>2.0</v>
      </c>
      <c r="N187" s="14">
        <f t="shared" si="1"/>
        <v>3</v>
      </c>
      <c r="O187" s="12">
        <v>0.00182149362477231</v>
      </c>
    </row>
    <row r="188">
      <c r="A188" s="12">
        <v>99059.0</v>
      </c>
      <c r="B188" s="12">
        <v>11487.0</v>
      </c>
      <c r="C188" s="12">
        <v>131692.0</v>
      </c>
      <c r="D188" s="13" t="s">
        <v>560</v>
      </c>
      <c r="E188" s="12" t="s">
        <v>57</v>
      </c>
      <c r="F188" s="12">
        <v>35.0</v>
      </c>
      <c r="G188" s="12" t="s">
        <v>164</v>
      </c>
      <c r="H188" s="12" t="s">
        <v>106</v>
      </c>
      <c r="I188" s="12" t="s">
        <v>164</v>
      </c>
      <c r="J188" s="12" t="s">
        <v>220</v>
      </c>
      <c r="K188" s="12">
        <v>0.0833333</v>
      </c>
      <c r="L188" s="12">
        <v>9.0</v>
      </c>
      <c r="M188" s="12">
        <v>6.0</v>
      </c>
      <c r="N188" s="14">
        <f t="shared" si="1"/>
        <v>3</v>
      </c>
      <c r="O188" s="12">
        <v>0.00220264317180616</v>
      </c>
    </row>
    <row r="189">
      <c r="A189" s="12">
        <v>100694.0</v>
      </c>
      <c r="B189" s="12">
        <v>100682.0</v>
      </c>
      <c r="C189" s="12">
        <v>72291.0</v>
      </c>
      <c r="D189" s="13" t="s">
        <v>561</v>
      </c>
      <c r="E189" s="12" t="s">
        <v>57</v>
      </c>
      <c r="F189" s="12">
        <v>3.0</v>
      </c>
      <c r="G189" s="12" t="s">
        <v>562</v>
      </c>
      <c r="H189" s="12" t="s">
        <v>562</v>
      </c>
      <c r="I189" s="12" t="s">
        <v>535</v>
      </c>
      <c r="J189" s="12" t="s">
        <v>563</v>
      </c>
      <c r="K189" s="15">
        <v>4.42282E-5</v>
      </c>
      <c r="L189" s="12">
        <v>10.0</v>
      </c>
      <c r="M189" s="12">
        <v>1.0</v>
      </c>
      <c r="N189" s="14">
        <f t="shared" si="1"/>
        <v>9</v>
      </c>
      <c r="O189" s="12" t="s">
        <v>218</v>
      </c>
    </row>
    <row r="190">
      <c r="A190" s="12">
        <v>100826.0</v>
      </c>
      <c r="B190" s="12">
        <v>12054.0</v>
      </c>
      <c r="C190" s="12">
        <v>100820.0</v>
      </c>
      <c r="D190" s="13" t="s">
        <v>564</v>
      </c>
      <c r="E190" s="13" t="s">
        <v>565</v>
      </c>
      <c r="F190" s="12">
        <v>2.0</v>
      </c>
      <c r="G190" s="12" t="s">
        <v>566</v>
      </c>
      <c r="H190" s="12" t="s">
        <v>89</v>
      </c>
      <c r="I190" s="12" t="s">
        <v>566</v>
      </c>
      <c r="J190" s="12" t="s">
        <v>567</v>
      </c>
      <c r="K190" s="12">
        <v>0.0833333</v>
      </c>
      <c r="L190" s="12">
        <v>6.0</v>
      </c>
      <c r="M190" s="12">
        <v>3.0</v>
      </c>
      <c r="N190" s="14">
        <f t="shared" si="1"/>
        <v>3</v>
      </c>
      <c r="O190" s="12">
        <v>0.0013029315960912</v>
      </c>
    </row>
    <row r="191">
      <c r="A191" s="12">
        <v>101017.0</v>
      </c>
      <c r="B191" s="12">
        <v>88500.0</v>
      </c>
      <c r="C191" s="12">
        <v>101016.0</v>
      </c>
      <c r="D191" s="13" t="s">
        <v>568</v>
      </c>
      <c r="E191" s="13" t="s">
        <v>569</v>
      </c>
      <c r="F191" s="12">
        <v>2.0</v>
      </c>
      <c r="G191" s="12" t="s">
        <v>164</v>
      </c>
      <c r="H191" s="12" t="s">
        <v>570</v>
      </c>
      <c r="I191" s="12" t="s">
        <v>164</v>
      </c>
      <c r="J191" s="12" t="s">
        <v>571</v>
      </c>
      <c r="K191" s="12">
        <v>0.0666667</v>
      </c>
      <c r="L191" s="12">
        <v>15.0</v>
      </c>
      <c r="M191" s="12">
        <v>12.0</v>
      </c>
      <c r="N191" s="14">
        <f t="shared" si="1"/>
        <v>3</v>
      </c>
      <c r="O191" s="12">
        <v>0.0227272727272727</v>
      </c>
    </row>
    <row r="192">
      <c r="A192" s="12">
        <v>101026.0</v>
      </c>
      <c r="B192" s="12">
        <v>101023.0</v>
      </c>
      <c r="C192" s="12">
        <v>126000.0</v>
      </c>
      <c r="D192" s="13" t="s">
        <v>572</v>
      </c>
      <c r="E192" s="12" t="s">
        <v>57</v>
      </c>
      <c r="F192" s="12">
        <v>2.0</v>
      </c>
      <c r="G192" s="12" t="s">
        <v>164</v>
      </c>
      <c r="H192" s="12" t="s">
        <v>164</v>
      </c>
      <c r="I192" s="12" t="s">
        <v>488</v>
      </c>
      <c r="J192" s="12" t="s">
        <v>573</v>
      </c>
      <c r="K192" s="15">
        <v>4.89482E-6</v>
      </c>
      <c r="L192" s="12">
        <v>11.0</v>
      </c>
      <c r="M192" s="12">
        <v>1.0</v>
      </c>
      <c r="N192" s="14">
        <f t="shared" si="1"/>
        <v>10</v>
      </c>
      <c r="O192" s="12" t="s">
        <v>138</v>
      </c>
    </row>
    <row r="193">
      <c r="A193" s="12">
        <v>101488.0</v>
      </c>
      <c r="B193" s="12">
        <v>101487.0</v>
      </c>
      <c r="C193" s="12">
        <v>142692.0</v>
      </c>
      <c r="D193" s="13" t="s">
        <v>574</v>
      </c>
      <c r="E193" s="12" t="s">
        <v>57</v>
      </c>
      <c r="F193" s="12">
        <v>2.0</v>
      </c>
      <c r="G193" s="12" t="s">
        <v>164</v>
      </c>
      <c r="H193" s="12" t="s">
        <v>164</v>
      </c>
      <c r="I193" s="12" t="s">
        <v>575</v>
      </c>
      <c r="J193" s="12" t="s">
        <v>576</v>
      </c>
      <c r="K193" s="12">
        <v>0.013986</v>
      </c>
      <c r="L193" s="12">
        <v>4.0</v>
      </c>
      <c r="M193" s="12">
        <v>1.0</v>
      </c>
      <c r="N193" s="14">
        <f t="shared" si="1"/>
        <v>3</v>
      </c>
      <c r="O193" s="12" t="s">
        <v>87</v>
      </c>
    </row>
    <row r="194">
      <c r="A194" s="12">
        <v>101492.0</v>
      </c>
      <c r="B194" s="12">
        <v>102310.0</v>
      </c>
      <c r="C194" s="12">
        <v>101491.0</v>
      </c>
      <c r="D194" s="13" t="s">
        <v>577</v>
      </c>
      <c r="E194" s="12" t="s">
        <v>57</v>
      </c>
      <c r="F194" s="12">
        <v>2.0</v>
      </c>
      <c r="G194" s="12" t="s">
        <v>164</v>
      </c>
      <c r="H194" s="12" t="s">
        <v>488</v>
      </c>
      <c r="I194" s="12" t="s">
        <v>164</v>
      </c>
      <c r="J194" s="12" t="s">
        <v>578</v>
      </c>
      <c r="K194" s="12">
        <v>0.0417582</v>
      </c>
      <c r="L194" s="12">
        <v>4.0</v>
      </c>
      <c r="M194" s="12">
        <v>1.0</v>
      </c>
      <c r="N194" s="14">
        <f t="shared" si="1"/>
        <v>3</v>
      </c>
      <c r="O194" s="12" t="s">
        <v>87</v>
      </c>
    </row>
    <row r="195">
      <c r="A195" s="12">
        <v>101493.0</v>
      </c>
      <c r="B195" s="12">
        <v>101491.0</v>
      </c>
      <c r="C195" s="12">
        <v>199569.0</v>
      </c>
      <c r="D195" s="13" t="s">
        <v>579</v>
      </c>
      <c r="E195" s="13" t="s">
        <v>580</v>
      </c>
      <c r="F195" s="12">
        <v>2.0</v>
      </c>
      <c r="G195" s="12" t="s">
        <v>164</v>
      </c>
      <c r="H195" s="12" t="s">
        <v>164</v>
      </c>
      <c r="I195" s="12" t="s">
        <v>117</v>
      </c>
      <c r="J195" s="12" t="s">
        <v>581</v>
      </c>
      <c r="K195" s="12">
        <v>0.010101</v>
      </c>
      <c r="L195" s="12">
        <v>7.0</v>
      </c>
      <c r="M195" s="12">
        <v>3.0</v>
      </c>
      <c r="N195" s="14">
        <f t="shared" si="1"/>
        <v>4</v>
      </c>
      <c r="O195" s="12" t="s">
        <v>264</v>
      </c>
    </row>
    <row r="196">
      <c r="A196" s="12">
        <v>101502.0</v>
      </c>
      <c r="B196" s="12">
        <v>161243.0</v>
      </c>
      <c r="C196" s="12">
        <v>101501.0</v>
      </c>
      <c r="D196" s="13" t="s">
        <v>582</v>
      </c>
      <c r="E196" s="12" t="s">
        <v>57</v>
      </c>
      <c r="F196" s="12">
        <v>4.0</v>
      </c>
      <c r="G196" s="12" t="s">
        <v>164</v>
      </c>
      <c r="H196" s="12" t="s">
        <v>117</v>
      </c>
      <c r="I196" s="12" t="s">
        <v>164</v>
      </c>
      <c r="J196" s="12" t="s">
        <v>583</v>
      </c>
      <c r="K196" s="12">
        <v>0.00879121</v>
      </c>
      <c r="L196" s="12">
        <v>5.0</v>
      </c>
      <c r="M196" s="12">
        <v>2.0</v>
      </c>
      <c r="N196" s="14">
        <f t="shared" si="1"/>
        <v>3</v>
      </c>
      <c r="O196" s="12">
        <v>0.00182149362477231</v>
      </c>
    </row>
    <row r="197">
      <c r="A197" s="12">
        <v>101503.0</v>
      </c>
      <c r="B197" s="12">
        <v>145683.0</v>
      </c>
      <c r="C197" s="12">
        <v>101502.0</v>
      </c>
      <c r="D197" s="13" t="s">
        <v>584</v>
      </c>
      <c r="E197" s="13" t="s">
        <v>585</v>
      </c>
      <c r="F197" s="12">
        <v>3.0</v>
      </c>
      <c r="G197" s="12" t="s">
        <v>164</v>
      </c>
      <c r="H197" s="12" t="s">
        <v>164</v>
      </c>
      <c r="I197" s="12" t="s">
        <v>164</v>
      </c>
      <c r="J197" s="12" t="s">
        <v>586</v>
      </c>
      <c r="K197" s="12">
        <v>0.0454545</v>
      </c>
      <c r="L197" s="12">
        <v>5.0</v>
      </c>
      <c r="M197" s="12">
        <v>2.0</v>
      </c>
      <c r="N197" s="14">
        <f t="shared" si="1"/>
        <v>3</v>
      </c>
      <c r="O197" s="12">
        <v>0.00182149362477231</v>
      </c>
    </row>
    <row r="198">
      <c r="A198" s="12">
        <v>101947.0</v>
      </c>
      <c r="B198" s="12">
        <v>110082.0</v>
      </c>
      <c r="C198" s="12">
        <v>101946.0</v>
      </c>
      <c r="D198" s="13" t="s">
        <v>587</v>
      </c>
      <c r="E198" s="13" t="s">
        <v>588</v>
      </c>
      <c r="F198" s="12">
        <v>2.0</v>
      </c>
      <c r="G198" s="12" t="s">
        <v>543</v>
      </c>
      <c r="H198" s="12" t="s">
        <v>488</v>
      </c>
      <c r="I198" s="12" t="s">
        <v>543</v>
      </c>
      <c r="J198" s="12" t="s">
        <v>589</v>
      </c>
      <c r="K198" s="12">
        <v>3.34448E-4</v>
      </c>
      <c r="L198" s="12">
        <v>12.0</v>
      </c>
      <c r="M198" s="12">
        <v>7.0</v>
      </c>
      <c r="N198" s="14">
        <f t="shared" si="1"/>
        <v>5</v>
      </c>
      <c r="O198" s="12" t="s">
        <v>345</v>
      </c>
    </row>
    <row r="199">
      <c r="A199" s="12">
        <v>102303.0</v>
      </c>
      <c r="B199" s="12">
        <v>146655.0</v>
      </c>
      <c r="C199" s="12">
        <v>101817.0</v>
      </c>
      <c r="D199" s="13" t="s">
        <v>590</v>
      </c>
      <c r="E199" s="12" t="s">
        <v>57</v>
      </c>
      <c r="F199" s="12">
        <v>3.0</v>
      </c>
      <c r="G199" s="12" t="s">
        <v>543</v>
      </c>
      <c r="H199" s="12" t="s">
        <v>164</v>
      </c>
      <c r="I199" s="12" t="s">
        <v>543</v>
      </c>
      <c r="J199" s="12" t="s">
        <v>591</v>
      </c>
      <c r="K199" s="12">
        <v>0.012987</v>
      </c>
      <c r="L199" s="12">
        <v>4.0</v>
      </c>
      <c r="M199" s="12">
        <v>0.0</v>
      </c>
      <c r="N199" s="14">
        <f t="shared" si="1"/>
        <v>4</v>
      </c>
      <c r="O199" s="12" t="s">
        <v>87</v>
      </c>
    </row>
    <row r="200">
      <c r="A200" s="12">
        <v>103138.0</v>
      </c>
      <c r="B200" s="12">
        <v>103137.0</v>
      </c>
      <c r="C200" s="12">
        <v>119940.0</v>
      </c>
      <c r="D200" s="13" t="s">
        <v>592</v>
      </c>
      <c r="E200" s="12" t="s">
        <v>57</v>
      </c>
      <c r="F200" s="12">
        <v>2.0</v>
      </c>
      <c r="G200" s="12" t="s">
        <v>488</v>
      </c>
      <c r="H200" s="12" t="s">
        <v>488</v>
      </c>
      <c r="I200" s="12" t="s">
        <v>488</v>
      </c>
      <c r="J200" s="12" t="s">
        <v>593</v>
      </c>
      <c r="K200" s="12">
        <v>0.00879121</v>
      </c>
      <c r="L200" s="12">
        <v>5.0</v>
      </c>
      <c r="M200" s="12">
        <v>1.0</v>
      </c>
      <c r="N200" s="14">
        <f t="shared" si="1"/>
        <v>4</v>
      </c>
      <c r="O200" s="12" t="s">
        <v>141</v>
      </c>
    </row>
    <row r="201">
      <c r="A201" s="12">
        <v>103175.0</v>
      </c>
      <c r="B201" s="12">
        <v>114984.0</v>
      </c>
      <c r="C201" s="12">
        <v>103167.0</v>
      </c>
      <c r="D201" s="13" t="s">
        <v>594</v>
      </c>
      <c r="E201" s="13" t="s">
        <v>595</v>
      </c>
      <c r="F201" s="12">
        <v>7.0</v>
      </c>
      <c r="G201" s="12" t="s">
        <v>488</v>
      </c>
      <c r="H201" s="12" t="s">
        <v>488</v>
      </c>
      <c r="I201" s="12" t="s">
        <v>488</v>
      </c>
      <c r="J201" s="12" t="s">
        <v>596</v>
      </c>
      <c r="K201" s="12">
        <v>0.010989</v>
      </c>
      <c r="L201" s="12">
        <v>4.0</v>
      </c>
      <c r="M201" s="12">
        <v>1.0</v>
      </c>
      <c r="N201" s="14">
        <f t="shared" si="1"/>
        <v>3</v>
      </c>
      <c r="O201" s="12" t="s">
        <v>87</v>
      </c>
    </row>
    <row r="202">
      <c r="A202" s="12">
        <v>104443.0</v>
      </c>
      <c r="B202" s="12">
        <v>102896.0</v>
      </c>
      <c r="C202" s="12">
        <v>104437.0</v>
      </c>
      <c r="D202" s="13" t="s">
        <v>597</v>
      </c>
      <c r="E202" s="13" t="s">
        <v>598</v>
      </c>
      <c r="F202" s="12">
        <v>2.0</v>
      </c>
      <c r="G202" s="12" t="s">
        <v>488</v>
      </c>
      <c r="H202" s="12" t="s">
        <v>488</v>
      </c>
      <c r="I202" s="12" t="s">
        <v>488</v>
      </c>
      <c r="J202" s="12" t="s">
        <v>599</v>
      </c>
      <c r="K202" s="12">
        <v>0.113553</v>
      </c>
      <c r="L202" s="12">
        <v>6.0</v>
      </c>
      <c r="M202" s="12">
        <v>3.0</v>
      </c>
      <c r="N202" s="14">
        <f t="shared" si="1"/>
        <v>3</v>
      </c>
      <c r="O202" s="12">
        <v>0.0013029315960912</v>
      </c>
    </row>
    <row r="203">
      <c r="A203" s="12">
        <v>106018.0</v>
      </c>
      <c r="B203" s="12">
        <v>106011.0</v>
      </c>
      <c r="C203" s="12">
        <v>100503.0</v>
      </c>
      <c r="D203" s="13" t="s">
        <v>600</v>
      </c>
      <c r="E203" s="12" t="s">
        <v>57</v>
      </c>
      <c r="F203" s="12">
        <v>2.0</v>
      </c>
      <c r="G203" s="12" t="s">
        <v>488</v>
      </c>
      <c r="H203" s="12" t="s">
        <v>488</v>
      </c>
      <c r="I203" s="12" t="s">
        <v>164</v>
      </c>
      <c r="J203" s="12" t="s">
        <v>601</v>
      </c>
      <c r="K203" s="12">
        <v>0.0175439</v>
      </c>
      <c r="L203" s="12">
        <v>4.0</v>
      </c>
      <c r="M203" s="12">
        <v>1.0</v>
      </c>
      <c r="N203" s="14">
        <f t="shared" si="1"/>
        <v>3</v>
      </c>
      <c r="O203" s="12" t="s">
        <v>87</v>
      </c>
    </row>
    <row r="204">
      <c r="A204" s="12">
        <v>107427.0</v>
      </c>
      <c r="B204" s="12">
        <v>12425.0</v>
      </c>
      <c r="C204" s="12">
        <v>115001.0</v>
      </c>
      <c r="D204" s="13" t="s">
        <v>602</v>
      </c>
      <c r="E204" s="13" t="s">
        <v>603</v>
      </c>
      <c r="F204" s="12">
        <v>2.0</v>
      </c>
      <c r="G204" s="12" t="s">
        <v>488</v>
      </c>
      <c r="H204" s="12" t="s">
        <v>64</v>
      </c>
      <c r="I204" s="12" t="s">
        <v>488</v>
      </c>
      <c r="J204" s="12" t="s">
        <v>604</v>
      </c>
      <c r="K204" s="12">
        <v>0.00350877</v>
      </c>
      <c r="L204" s="12">
        <v>4.0</v>
      </c>
      <c r="M204" s="12">
        <v>1.0</v>
      </c>
      <c r="N204" s="14">
        <f t="shared" si="1"/>
        <v>3</v>
      </c>
      <c r="O204" s="12" t="s">
        <v>87</v>
      </c>
    </row>
    <row r="205">
      <c r="A205" s="12">
        <v>107486.0</v>
      </c>
      <c r="B205" s="12">
        <v>127128.0</v>
      </c>
      <c r="C205" s="12">
        <v>107451.0</v>
      </c>
      <c r="D205" s="13" t="s">
        <v>605</v>
      </c>
      <c r="E205" s="12" t="s">
        <v>57</v>
      </c>
      <c r="F205" s="12">
        <v>2.0</v>
      </c>
      <c r="G205" s="12" t="s">
        <v>488</v>
      </c>
      <c r="H205" s="12" t="s">
        <v>488</v>
      </c>
      <c r="I205" s="12" t="s">
        <v>488</v>
      </c>
      <c r="J205" s="12" t="s">
        <v>378</v>
      </c>
      <c r="K205" s="12">
        <v>0.0714286</v>
      </c>
      <c r="L205" s="12">
        <v>7.0</v>
      </c>
      <c r="M205" s="12">
        <v>3.0</v>
      </c>
      <c r="N205" s="14">
        <f t="shared" si="1"/>
        <v>4</v>
      </c>
      <c r="O205" s="12" t="s">
        <v>264</v>
      </c>
    </row>
    <row r="206">
      <c r="A206" s="12">
        <v>107988.0</v>
      </c>
      <c r="B206" s="12">
        <v>107992.0</v>
      </c>
      <c r="C206" s="12">
        <v>118261.0</v>
      </c>
      <c r="D206" s="13" t="s">
        <v>606</v>
      </c>
      <c r="E206" s="12" t="s">
        <v>57</v>
      </c>
      <c r="F206" s="12">
        <v>3.0</v>
      </c>
      <c r="G206" s="12" t="s">
        <v>488</v>
      </c>
      <c r="H206" s="12" t="s">
        <v>488</v>
      </c>
      <c r="I206" s="12" t="s">
        <v>488</v>
      </c>
      <c r="J206" s="12" t="s">
        <v>338</v>
      </c>
      <c r="K206" s="12">
        <v>0.010989</v>
      </c>
      <c r="L206" s="12">
        <v>6.0</v>
      </c>
      <c r="M206" s="12">
        <v>2.0</v>
      </c>
      <c r="N206" s="14">
        <f t="shared" si="1"/>
        <v>4</v>
      </c>
      <c r="O206" s="12" t="s">
        <v>71</v>
      </c>
    </row>
    <row r="207">
      <c r="A207" s="12">
        <v>109613.0</v>
      </c>
      <c r="B207" s="12">
        <v>109611.0</v>
      </c>
      <c r="C207" s="12">
        <v>102291.0</v>
      </c>
      <c r="D207" s="13" t="s">
        <v>607</v>
      </c>
      <c r="E207" s="13" t="s">
        <v>608</v>
      </c>
      <c r="F207" s="12">
        <v>2.0</v>
      </c>
      <c r="G207" s="12" t="s">
        <v>488</v>
      </c>
      <c r="H207" s="12" t="s">
        <v>488</v>
      </c>
      <c r="I207" s="12" t="s">
        <v>543</v>
      </c>
      <c r="J207" s="12" t="s">
        <v>609</v>
      </c>
      <c r="K207" s="12">
        <v>0.0685315</v>
      </c>
      <c r="L207" s="12">
        <v>7.0</v>
      </c>
      <c r="M207" s="12">
        <v>4.0</v>
      </c>
      <c r="N207" s="14">
        <f t="shared" si="1"/>
        <v>3</v>
      </c>
      <c r="O207" s="12">
        <v>0.00283085633404104</v>
      </c>
    </row>
    <row r="208">
      <c r="A208" s="12">
        <v>109789.0</v>
      </c>
      <c r="B208" s="12">
        <v>115037.0</v>
      </c>
      <c r="C208" s="12">
        <v>109788.0</v>
      </c>
      <c r="D208" s="13" t="s">
        <v>594</v>
      </c>
      <c r="E208" s="13" t="s">
        <v>610</v>
      </c>
      <c r="F208" s="12">
        <v>5.0</v>
      </c>
      <c r="G208" s="12" t="s">
        <v>488</v>
      </c>
      <c r="H208" s="12" t="s">
        <v>488</v>
      </c>
      <c r="I208" s="12" t="s">
        <v>488</v>
      </c>
      <c r="J208" s="12" t="s">
        <v>611</v>
      </c>
      <c r="K208" s="12">
        <v>0.152448</v>
      </c>
      <c r="L208" s="12">
        <v>6.0</v>
      </c>
      <c r="M208" s="12">
        <v>3.0</v>
      </c>
      <c r="N208" s="14">
        <f t="shared" si="1"/>
        <v>3</v>
      </c>
      <c r="O208" s="12">
        <v>0.0013029315960912</v>
      </c>
    </row>
    <row r="209">
      <c r="A209" s="12">
        <v>112561.0</v>
      </c>
      <c r="B209" s="12">
        <v>111074.0</v>
      </c>
      <c r="C209" s="12">
        <v>115515.0</v>
      </c>
      <c r="D209" s="13" t="s">
        <v>612</v>
      </c>
      <c r="E209" s="12" t="s">
        <v>57</v>
      </c>
      <c r="F209" s="12">
        <v>2.0</v>
      </c>
      <c r="G209" s="12" t="s">
        <v>488</v>
      </c>
      <c r="H209" s="12" t="s">
        <v>488</v>
      </c>
      <c r="I209" s="12" t="s">
        <v>488</v>
      </c>
      <c r="J209" s="12" t="s">
        <v>476</v>
      </c>
      <c r="K209" s="12">
        <v>0.114286</v>
      </c>
      <c r="L209" s="12">
        <v>4.0</v>
      </c>
      <c r="M209" s="12">
        <v>1.0</v>
      </c>
      <c r="N209" s="14">
        <f t="shared" si="1"/>
        <v>3</v>
      </c>
      <c r="O209" s="12" t="s">
        <v>87</v>
      </c>
    </row>
    <row r="210">
      <c r="A210" s="12">
        <v>113222.0</v>
      </c>
      <c r="B210" s="12">
        <v>169696.0</v>
      </c>
      <c r="C210" s="12">
        <v>113219.0</v>
      </c>
      <c r="D210" s="13" t="s">
        <v>613</v>
      </c>
      <c r="E210" s="13" t="s">
        <v>614</v>
      </c>
      <c r="F210" s="12">
        <v>7.0</v>
      </c>
      <c r="G210" s="12" t="s">
        <v>488</v>
      </c>
      <c r="H210" s="12" t="s">
        <v>615</v>
      </c>
      <c r="I210" s="12" t="s">
        <v>488</v>
      </c>
      <c r="J210" s="12" t="s">
        <v>616</v>
      </c>
      <c r="K210" s="12">
        <v>0.00793651</v>
      </c>
      <c r="L210" s="12">
        <v>3.0</v>
      </c>
      <c r="M210" s="12">
        <v>0.0</v>
      </c>
      <c r="N210" s="14">
        <f t="shared" si="1"/>
        <v>3</v>
      </c>
      <c r="O210" s="12" t="s">
        <v>60</v>
      </c>
    </row>
    <row r="211">
      <c r="A211" s="12">
        <v>115451.0</v>
      </c>
      <c r="B211" s="12">
        <v>109539.0</v>
      </c>
      <c r="C211" s="12">
        <v>106024.0</v>
      </c>
      <c r="D211" s="13" t="s">
        <v>617</v>
      </c>
      <c r="E211" s="13" t="s">
        <v>618</v>
      </c>
      <c r="F211" s="12">
        <v>2.0</v>
      </c>
      <c r="G211" s="12" t="s">
        <v>488</v>
      </c>
      <c r="H211" s="12" t="s">
        <v>488</v>
      </c>
      <c r="I211" s="12" t="s">
        <v>488</v>
      </c>
      <c r="J211" s="12" t="s">
        <v>619</v>
      </c>
      <c r="K211" s="12">
        <v>0.18254</v>
      </c>
      <c r="L211" s="12">
        <v>5.0</v>
      </c>
      <c r="M211" s="12">
        <v>2.0</v>
      </c>
      <c r="N211" s="14">
        <f t="shared" si="1"/>
        <v>3</v>
      </c>
      <c r="O211" s="12">
        <v>0.00182149362477231</v>
      </c>
    </row>
    <row r="212">
      <c r="A212" s="12">
        <v>116091.0</v>
      </c>
      <c r="B212" s="12">
        <v>115076.0</v>
      </c>
      <c r="C212" s="12">
        <v>116058.0</v>
      </c>
      <c r="D212" s="13" t="s">
        <v>594</v>
      </c>
      <c r="E212" s="12" t="s">
        <v>57</v>
      </c>
      <c r="F212" s="12">
        <v>3.0</v>
      </c>
      <c r="G212" s="12" t="s">
        <v>488</v>
      </c>
      <c r="H212" s="12" t="s">
        <v>488</v>
      </c>
      <c r="I212" s="12" t="s">
        <v>488</v>
      </c>
      <c r="J212" s="12" t="s">
        <v>620</v>
      </c>
      <c r="K212" s="12">
        <v>0.0242424</v>
      </c>
      <c r="L212" s="12">
        <v>5.0</v>
      </c>
      <c r="M212" s="12">
        <v>2.0</v>
      </c>
      <c r="N212" s="14">
        <f t="shared" si="1"/>
        <v>3</v>
      </c>
      <c r="O212" s="12">
        <v>0.00182149362477231</v>
      </c>
    </row>
    <row r="213">
      <c r="A213" s="12">
        <v>116994.0</v>
      </c>
      <c r="B213" s="12">
        <v>116992.0</v>
      </c>
      <c r="C213" s="12">
        <v>51779.0</v>
      </c>
      <c r="D213" s="13" t="s">
        <v>621</v>
      </c>
      <c r="E213" s="13" t="s">
        <v>622</v>
      </c>
      <c r="F213" s="12">
        <v>2.0</v>
      </c>
      <c r="G213" s="12" t="s">
        <v>488</v>
      </c>
      <c r="H213" s="12" t="s">
        <v>488</v>
      </c>
      <c r="I213" s="12" t="s">
        <v>423</v>
      </c>
      <c r="J213" s="12" t="s">
        <v>623</v>
      </c>
      <c r="K213" s="15">
        <v>1.38087E-6</v>
      </c>
      <c r="L213" s="12">
        <v>10.0</v>
      </c>
      <c r="M213" s="12">
        <v>1.0</v>
      </c>
      <c r="N213" s="14">
        <f t="shared" si="1"/>
        <v>9</v>
      </c>
      <c r="O213" s="12" t="s">
        <v>218</v>
      </c>
    </row>
    <row r="214">
      <c r="A214" s="12">
        <v>117046.0</v>
      </c>
      <c r="B214" s="12">
        <v>199560.0</v>
      </c>
      <c r="C214" s="12">
        <v>117045.0</v>
      </c>
      <c r="D214" s="13" t="s">
        <v>624</v>
      </c>
      <c r="E214" s="13" t="s">
        <v>625</v>
      </c>
      <c r="F214" s="12">
        <v>2.0</v>
      </c>
      <c r="G214" s="12" t="s">
        <v>488</v>
      </c>
      <c r="H214" s="12" t="s">
        <v>117</v>
      </c>
      <c r="I214" s="12" t="s">
        <v>488</v>
      </c>
      <c r="J214" s="12" t="s">
        <v>626</v>
      </c>
      <c r="K214" s="12">
        <v>0.0569758</v>
      </c>
      <c r="L214" s="12">
        <v>4.0</v>
      </c>
      <c r="M214" s="12">
        <v>1.0</v>
      </c>
      <c r="N214" s="14">
        <f t="shared" si="1"/>
        <v>3</v>
      </c>
      <c r="O214" s="12" t="s">
        <v>87</v>
      </c>
    </row>
    <row r="215">
      <c r="A215" s="12">
        <v>117440.0</v>
      </c>
      <c r="B215" s="12">
        <v>121097.0</v>
      </c>
      <c r="C215" s="12">
        <v>116442.0</v>
      </c>
      <c r="D215" s="13" t="s">
        <v>627</v>
      </c>
      <c r="E215" s="13" t="s">
        <v>628</v>
      </c>
      <c r="F215" s="12">
        <v>3.0</v>
      </c>
      <c r="G215" s="12" t="s">
        <v>488</v>
      </c>
      <c r="H215" s="12" t="s">
        <v>488</v>
      </c>
      <c r="I215" s="12" t="s">
        <v>488</v>
      </c>
      <c r="J215" s="12" t="s">
        <v>629</v>
      </c>
      <c r="K215" s="12">
        <v>0.025</v>
      </c>
      <c r="L215" s="12">
        <v>8.0</v>
      </c>
      <c r="M215" s="12">
        <v>5.0</v>
      </c>
      <c r="N215" s="14">
        <f t="shared" si="1"/>
        <v>3</v>
      </c>
      <c r="O215" s="12">
        <v>0.00365230094959824</v>
      </c>
    </row>
    <row r="216">
      <c r="A216" s="12">
        <v>117815.0</v>
      </c>
      <c r="B216" s="12">
        <v>124849.0</v>
      </c>
      <c r="C216" s="12">
        <v>117796.0</v>
      </c>
      <c r="D216" s="13" t="s">
        <v>630</v>
      </c>
      <c r="E216" s="13" t="s">
        <v>631</v>
      </c>
      <c r="F216" s="12">
        <v>2.0</v>
      </c>
      <c r="G216" s="12" t="s">
        <v>488</v>
      </c>
      <c r="H216" s="12" t="s">
        <v>488</v>
      </c>
      <c r="I216" s="12" t="s">
        <v>488</v>
      </c>
      <c r="J216" s="12" t="s">
        <v>632</v>
      </c>
      <c r="K216" s="12">
        <v>0.107143</v>
      </c>
      <c r="L216" s="12">
        <v>4.0</v>
      </c>
      <c r="M216" s="12">
        <v>1.0</v>
      </c>
      <c r="N216" s="14">
        <f t="shared" si="1"/>
        <v>3</v>
      </c>
      <c r="O216" s="12" t="s">
        <v>87</v>
      </c>
    </row>
    <row r="217">
      <c r="A217" s="12">
        <v>124807.0</v>
      </c>
      <c r="B217" s="12">
        <v>124632.0</v>
      </c>
      <c r="C217" s="12">
        <v>123423.0</v>
      </c>
      <c r="D217" s="13" t="s">
        <v>633</v>
      </c>
      <c r="E217" s="12" t="s">
        <v>57</v>
      </c>
      <c r="F217" s="12">
        <v>15.0</v>
      </c>
      <c r="G217" s="12" t="s">
        <v>488</v>
      </c>
      <c r="H217" s="12" t="s">
        <v>488</v>
      </c>
      <c r="I217" s="12" t="s">
        <v>488</v>
      </c>
      <c r="J217" s="12" t="s">
        <v>634</v>
      </c>
      <c r="K217" s="12">
        <v>0.00757576</v>
      </c>
      <c r="L217" s="12">
        <v>3.0</v>
      </c>
      <c r="M217" s="12">
        <v>0.0</v>
      </c>
      <c r="N217" s="14">
        <f t="shared" si="1"/>
        <v>3</v>
      </c>
      <c r="O217" s="12" t="s">
        <v>60</v>
      </c>
    </row>
    <row r="218">
      <c r="A218" s="12">
        <v>127552.0</v>
      </c>
      <c r="B218" s="12">
        <v>127550.0</v>
      </c>
      <c r="C218" s="12">
        <v>92892.0</v>
      </c>
      <c r="D218" s="13" t="s">
        <v>635</v>
      </c>
      <c r="E218" s="12" t="s">
        <v>57</v>
      </c>
      <c r="F218" s="12">
        <v>2.0</v>
      </c>
      <c r="G218" s="12" t="s">
        <v>488</v>
      </c>
      <c r="H218" s="12" t="s">
        <v>488</v>
      </c>
      <c r="I218" s="12" t="s">
        <v>164</v>
      </c>
      <c r="J218" s="12" t="s">
        <v>439</v>
      </c>
      <c r="K218" s="12">
        <v>0.00163399</v>
      </c>
      <c r="L218" s="12">
        <v>6.0</v>
      </c>
      <c r="M218" s="12">
        <v>1.0</v>
      </c>
      <c r="N218" s="14">
        <f t="shared" si="1"/>
        <v>5</v>
      </c>
      <c r="O218" s="12" t="s">
        <v>71</v>
      </c>
    </row>
    <row r="219">
      <c r="A219" s="12">
        <v>127891.0</v>
      </c>
      <c r="B219" s="12">
        <v>104202.0</v>
      </c>
      <c r="C219" s="12">
        <v>102297.0</v>
      </c>
      <c r="D219" s="13" t="s">
        <v>636</v>
      </c>
      <c r="E219" s="13" t="s">
        <v>637</v>
      </c>
      <c r="F219" s="12">
        <v>3.0</v>
      </c>
      <c r="G219" s="12" t="s">
        <v>488</v>
      </c>
      <c r="H219" s="12" t="s">
        <v>488</v>
      </c>
      <c r="I219" s="12" t="s">
        <v>543</v>
      </c>
      <c r="J219" s="12" t="s">
        <v>638</v>
      </c>
      <c r="K219" s="12">
        <v>0.00699301</v>
      </c>
      <c r="L219" s="12">
        <v>4.0</v>
      </c>
      <c r="M219" s="12">
        <v>0.0</v>
      </c>
      <c r="N219" s="14">
        <f t="shared" si="1"/>
        <v>4</v>
      </c>
      <c r="O219" s="12" t="s">
        <v>87</v>
      </c>
    </row>
    <row r="220">
      <c r="A220" s="12">
        <v>127892.0</v>
      </c>
      <c r="B220" s="12">
        <v>127891.0</v>
      </c>
      <c r="C220" s="12">
        <v>100011.0</v>
      </c>
      <c r="D220" s="13" t="s">
        <v>639</v>
      </c>
      <c r="E220" s="13" t="s">
        <v>640</v>
      </c>
      <c r="F220" s="12">
        <v>2.0</v>
      </c>
      <c r="G220" s="12" t="s">
        <v>488</v>
      </c>
      <c r="H220" s="12" t="s">
        <v>488</v>
      </c>
      <c r="I220" s="12" t="s">
        <v>164</v>
      </c>
      <c r="J220" s="12" t="s">
        <v>641</v>
      </c>
      <c r="K220" s="12">
        <v>0.0476191</v>
      </c>
      <c r="L220" s="12">
        <v>3.0</v>
      </c>
      <c r="M220" s="12">
        <v>0.0</v>
      </c>
      <c r="N220" s="14">
        <f t="shared" si="1"/>
        <v>3</v>
      </c>
      <c r="O220" s="12" t="s">
        <v>60</v>
      </c>
    </row>
    <row r="221">
      <c r="A221" s="12">
        <v>128228.0</v>
      </c>
      <c r="B221" s="12">
        <v>122737.0</v>
      </c>
      <c r="C221" s="12">
        <v>122052.0</v>
      </c>
      <c r="D221" s="13" t="s">
        <v>642</v>
      </c>
      <c r="E221" s="13" t="s">
        <v>643</v>
      </c>
      <c r="F221" s="12">
        <v>2.0</v>
      </c>
      <c r="G221" s="12" t="s">
        <v>488</v>
      </c>
      <c r="H221" s="12" t="s">
        <v>488</v>
      </c>
      <c r="I221" s="12" t="s">
        <v>488</v>
      </c>
      <c r="J221" s="12" t="s">
        <v>644</v>
      </c>
      <c r="K221" s="12">
        <v>0.001998</v>
      </c>
      <c r="L221" s="12">
        <v>7.0</v>
      </c>
      <c r="M221" s="12">
        <v>4.0</v>
      </c>
      <c r="N221" s="14">
        <f t="shared" si="1"/>
        <v>3</v>
      </c>
      <c r="O221" s="12">
        <v>0.00283085633404104</v>
      </c>
    </row>
    <row r="222">
      <c r="A222" s="12">
        <v>129496.0</v>
      </c>
      <c r="B222" s="12">
        <v>129495.0</v>
      </c>
      <c r="C222" s="12">
        <v>101026.0</v>
      </c>
      <c r="D222" s="13" t="s">
        <v>645</v>
      </c>
      <c r="E222" s="12" t="s">
        <v>57</v>
      </c>
      <c r="F222" s="12">
        <v>2.0</v>
      </c>
      <c r="G222" s="12" t="s">
        <v>543</v>
      </c>
      <c r="H222" s="12" t="s">
        <v>543</v>
      </c>
      <c r="I222" s="12" t="s">
        <v>164</v>
      </c>
      <c r="J222" s="12" t="s">
        <v>646</v>
      </c>
      <c r="K222" s="12">
        <v>0.00300752</v>
      </c>
      <c r="L222" s="12">
        <v>8.0</v>
      </c>
      <c r="M222" s="12">
        <v>4.0</v>
      </c>
      <c r="N222" s="14">
        <f t="shared" si="1"/>
        <v>4</v>
      </c>
      <c r="O222" s="12" t="s">
        <v>98</v>
      </c>
    </row>
    <row r="223">
      <c r="A223" s="12">
        <v>129934.0</v>
      </c>
      <c r="B223" s="12">
        <v>129929.0</v>
      </c>
      <c r="C223" s="12">
        <v>199541.0</v>
      </c>
      <c r="D223" s="13" t="s">
        <v>647</v>
      </c>
      <c r="E223" s="12" t="s">
        <v>57</v>
      </c>
      <c r="F223" s="12">
        <v>8.0</v>
      </c>
      <c r="G223" s="12" t="s">
        <v>648</v>
      </c>
      <c r="H223" s="12" t="s">
        <v>648</v>
      </c>
      <c r="I223" s="12" t="s">
        <v>117</v>
      </c>
      <c r="J223" s="12" t="s">
        <v>444</v>
      </c>
      <c r="K223" s="12">
        <v>0.0333333</v>
      </c>
      <c r="L223" s="12">
        <v>4.0</v>
      </c>
      <c r="M223" s="12">
        <v>0.0</v>
      </c>
      <c r="N223" s="14">
        <f t="shared" si="1"/>
        <v>4</v>
      </c>
      <c r="O223" s="12" t="s">
        <v>87</v>
      </c>
    </row>
    <row r="224">
      <c r="A224" s="12">
        <v>131104.0</v>
      </c>
      <c r="B224" s="12">
        <v>105073.0</v>
      </c>
      <c r="C224" s="12">
        <v>131098.0</v>
      </c>
      <c r="D224" s="13" t="s">
        <v>649</v>
      </c>
      <c r="E224" s="12" t="s">
        <v>57</v>
      </c>
      <c r="F224" s="12">
        <v>6.0</v>
      </c>
      <c r="G224" s="12" t="s">
        <v>650</v>
      </c>
      <c r="H224" s="12" t="s">
        <v>488</v>
      </c>
      <c r="I224" s="12" t="s">
        <v>650</v>
      </c>
      <c r="J224" s="12" t="s">
        <v>274</v>
      </c>
      <c r="K224" s="12">
        <v>0.00225861</v>
      </c>
      <c r="L224" s="12">
        <v>3.0</v>
      </c>
      <c r="M224" s="12">
        <v>0.0</v>
      </c>
      <c r="N224" s="14">
        <f t="shared" si="1"/>
        <v>3</v>
      </c>
      <c r="O224" s="12" t="s">
        <v>60</v>
      </c>
    </row>
    <row r="225">
      <c r="A225" s="12">
        <v>131491.0</v>
      </c>
      <c r="B225" s="12">
        <v>131385.0</v>
      </c>
      <c r="C225" s="12">
        <v>15381.0</v>
      </c>
      <c r="D225" s="13" t="s">
        <v>651</v>
      </c>
      <c r="E225" s="12" t="s">
        <v>57</v>
      </c>
      <c r="F225" s="12">
        <v>11.0</v>
      </c>
      <c r="G225" s="12" t="s">
        <v>652</v>
      </c>
      <c r="H225" s="12" t="s">
        <v>652</v>
      </c>
      <c r="I225" s="12" t="s">
        <v>64</v>
      </c>
      <c r="J225" s="12" t="s">
        <v>653</v>
      </c>
      <c r="K225" s="15">
        <v>7.14456E-5</v>
      </c>
      <c r="L225" s="12">
        <v>6.0</v>
      </c>
      <c r="M225" s="12">
        <v>2.0</v>
      </c>
      <c r="N225" s="14">
        <f t="shared" si="1"/>
        <v>4</v>
      </c>
      <c r="O225" s="12" t="s">
        <v>71</v>
      </c>
    </row>
    <row r="226">
      <c r="A226" s="12">
        <v>131497.0</v>
      </c>
      <c r="B226" s="12">
        <v>131470.0</v>
      </c>
      <c r="C226" s="12">
        <v>131496.0</v>
      </c>
      <c r="D226" s="13" t="s">
        <v>654</v>
      </c>
      <c r="E226" s="12" t="s">
        <v>57</v>
      </c>
      <c r="F226" s="12">
        <v>3.0</v>
      </c>
      <c r="G226" s="12" t="s">
        <v>652</v>
      </c>
      <c r="H226" s="12" t="s">
        <v>652</v>
      </c>
      <c r="I226" s="12" t="s">
        <v>652</v>
      </c>
      <c r="J226" s="12" t="s">
        <v>149</v>
      </c>
      <c r="K226" s="12">
        <v>0.0242424</v>
      </c>
      <c r="L226" s="12">
        <v>3.0</v>
      </c>
      <c r="M226" s="12">
        <v>0.0</v>
      </c>
      <c r="N226" s="14">
        <f t="shared" si="1"/>
        <v>3</v>
      </c>
      <c r="O226" s="12" t="s">
        <v>60</v>
      </c>
    </row>
    <row r="227">
      <c r="A227" s="12">
        <v>131705.0</v>
      </c>
      <c r="B227" s="12">
        <v>190809.0</v>
      </c>
      <c r="C227" s="12">
        <v>131704.0</v>
      </c>
      <c r="D227" s="13" t="s">
        <v>655</v>
      </c>
      <c r="E227" s="13" t="s">
        <v>656</v>
      </c>
      <c r="F227" s="12">
        <v>3.0</v>
      </c>
      <c r="G227" s="12" t="s">
        <v>164</v>
      </c>
      <c r="H227" s="12" t="s">
        <v>117</v>
      </c>
      <c r="I227" s="12" t="s">
        <v>164</v>
      </c>
      <c r="J227" s="12" t="s">
        <v>167</v>
      </c>
      <c r="K227" s="12">
        <v>0.0181818</v>
      </c>
      <c r="L227" s="12">
        <v>4.0</v>
      </c>
      <c r="M227" s="12">
        <v>0.0</v>
      </c>
      <c r="N227" s="14">
        <f t="shared" si="1"/>
        <v>4</v>
      </c>
      <c r="O227" s="12" t="s">
        <v>87</v>
      </c>
    </row>
    <row r="228">
      <c r="A228" s="12">
        <v>133739.0</v>
      </c>
      <c r="B228" s="12">
        <v>133738.0</v>
      </c>
      <c r="C228" s="12">
        <v>101026.0</v>
      </c>
      <c r="D228" s="13" t="s">
        <v>657</v>
      </c>
      <c r="E228" s="12" t="s">
        <v>57</v>
      </c>
      <c r="F228" s="12">
        <v>2.0</v>
      </c>
      <c r="G228" s="12" t="s">
        <v>113</v>
      </c>
      <c r="H228" s="12" t="s">
        <v>113</v>
      </c>
      <c r="I228" s="12" t="s">
        <v>164</v>
      </c>
      <c r="J228" s="12" t="s">
        <v>658</v>
      </c>
      <c r="K228" s="12">
        <v>0.00645161</v>
      </c>
      <c r="L228" s="12">
        <v>3.0</v>
      </c>
      <c r="M228" s="12">
        <v>0.0</v>
      </c>
      <c r="N228" s="14">
        <f t="shared" si="1"/>
        <v>3</v>
      </c>
      <c r="O228" s="12" t="s">
        <v>60</v>
      </c>
    </row>
    <row r="229">
      <c r="A229" s="12">
        <v>134439.0</v>
      </c>
      <c r="B229" s="12">
        <v>100016.0</v>
      </c>
      <c r="C229" s="12">
        <v>134436.0</v>
      </c>
      <c r="D229" s="13" t="s">
        <v>659</v>
      </c>
      <c r="E229" s="13" t="s">
        <v>660</v>
      </c>
      <c r="F229" s="12">
        <v>2.0</v>
      </c>
      <c r="G229" s="12" t="s">
        <v>113</v>
      </c>
      <c r="H229" s="12" t="s">
        <v>164</v>
      </c>
      <c r="I229" s="12" t="s">
        <v>113</v>
      </c>
      <c r="J229" s="12" t="s">
        <v>661</v>
      </c>
      <c r="K229" s="12">
        <v>0.0117983</v>
      </c>
      <c r="L229" s="12">
        <v>5.0</v>
      </c>
      <c r="M229" s="12">
        <v>2.0</v>
      </c>
      <c r="N229" s="14">
        <f t="shared" si="1"/>
        <v>3</v>
      </c>
      <c r="O229" s="12">
        <v>0.00182149362477231</v>
      </c>
    </row>
    <row r="230">
      <c r="A230" s="12">
        <v>134925.0</v>
      </c>
      <c r="B230" s="12">
        <v>115619.0</v>
      </c>
      <c r="C230" s="12">
        <v>134924.0</v>
      </c>
      <c r="D230" s="13" t="s">
        <v>662</v>
      </c>
      <c r="E230" s="12" t="s">
        <v>57</v>
      </c>
      <c r="F230" s="12">
        <v>2.0</v>
      </c>
      <c r="G230" s="12" t="s">
        <v>663</v>
      </c>
      <c r="H230" s="12" t="s">
        <v>488</v>
      </c>
      <c r="I230" s="12" t="s">
        <v>663</v>
      </c>
      <c r="J230" s="12" t="s">
        <v>664</v>
      </c>
      <c r="K230" s="12">
        <v>0.00766798</v>
      </c>
      <c r="L230" s="12">
        <v>5.0</v>
      </c>
      <c r="M230" s="12">
        <v>2.0</v>
      </c>
      <c r="N230" s="14">
        <f t="shared" si="1"/>
        <v>3</v>
      </c>
      <c r="O230" s="12">
        <v>0.00182149362477231</v>
      </c>
    </row>
    <row r="231">
      <c r="A231" s="12">
        <v>135128.0</v>
      </c>
      <c r="B231" s="12">
        <v>135102.0</v>
      </c>
      <c r="C231" s="12">
        <v>135127.0</v>
      </c>
      <c r="D231" s="13" t="s">
        <v>665</v>
      </c>
      <c r="E231" s="12" t="s">
        <v>57</v>
      </c>
      <c r="F231" s="12">
        <v>6.0</v>
      </c>
      <c r="G231" s="12" t="s">
        <v>663</v>
      </c>
      <c r="H231" s="12" t="s">
        <v>663</v>
      </c>
      <c r="I231" s="12" t="s">
        <v>663</v>
      </c>
      <c r="J231" s="12" t="s">
        <v>227</v>
      </c>
      <c r="K231" s="12">
        <v>0.0714286</v>
      </c>
      <c r="L231" s="12">
        <v>3.0</v>
      </c>
      <c r="M231" s="12">
        <v>0.0</v>
      </c>
      <c r="N231" s="14">
        <f t="shared" si="1"/>
        <v>3</v>
      </c>
      <c r="O231" s="12" t="s">
        <v>60</v>
      </c>
    </row>
    <row r="232">
      <c r="A232" s="12">
        <v>136893.0</v>
      </c>
      <c r="B232" s="12">
        <v>136801.0</v>
      </c>
      <c r="C232" s="12">
        <v>119017.0</v>
      </c>
      <c r="D232" s="13" t="s">
        <v>666</v>
      </c>
      <c r="E232" s="12" t="s">
        <v>57</v>
      </c>
      <c r="F232" s="12">
        <v>43.0</v>
      </c>
      <c r="G232" s="12" t="s">
        <v>663</v>
      </c>
      <c r="H232" s="12" t="s">
        <v>663</v>
      </c>
      <c r="I232" s="12" t="s">
        <v>488</v>
      </c>
      <c r="J232" s="12" t="s">
        <v>667</v>
      </c>
      <c r="K232" s="15">
        <v>2.9795E-5</v>
      </c>
      <c r="L232" s="12">
        <v>5.0</v>
      </c>
      <c r="M232" s="12">
        <v>1.0</v>
      </c>
      <c r="N232" s="14">
        <f t="shared" si="1"/>
        <v>4</v>
      </c>
      <c r="O232" s="12" t="s">
        <v>141</v>
      </c>
    </row>
    <row r="233">
      <c r="A233" s="12">
        <v>138257.0</v>
      </c>
      <c r="B233" s="12">
        <v>138925.0</v>
      </c>
      <c r="C233" s="12">
        <v>138256.0</v>
      </c>
      <c r="D233" s="13" t="s">
        <v>668</v>
      </c>
      <c r="E233" s="13" t="s">
        <v>669</v>
      </c>
      <c r="F233" s="12">
        <v>2.0</v>
      </c>
      <c r="G233" s="12" t="s">
        <v>663</v>
      </c>
      <c r="H233" s="12" t="s">
        <v>663</v>
      </c>
      <c r="I233" s="12" t="s">
        <v>663</v>
      </c>
      <c r="J233" s="12" t="s">
        <v>670</v>
      </c>
      <c r="K233" s="12">
        <v>0.0878151</v>
      </c>
      <c r="L233" s="12">
        <v>4.0</v>
      </c>
      <c r="M233" s="12">
        <v>1.0</v>
      </c>
      <c r="N233" s="14">
        <f t="shared" si="1"/>
        <v>3</v>
      </c>
      <c r="O233" s="12" t="s">
        <v>87</v>
      </c>
    </row>
    <row r="234">
      <c r="A234" s="12">
        <v>140971.0</v>
      </c>
      <c r="B234" s="12">
        <v>139358.0</v>
      </c>
      <c r="C234" s="12">
        <v>197075.0</v>
      </c>
      <c r="D234" s="13" t="s">
        <v>671</v>
      </c>
      <c r="E234" s="12" t="s">
        <v>57</v>
      </c>
      <c r="F234" s="12">
        <v>3.0</v>
      </c>
      <c r="G234" s="12" t="s">
        <v>663</v>
      </c>
      <c r="H234" s="12" t="s">
        <v>663</v>
      </c>
      <c r="I234" s="12" t="s">
        <v>273</v>
      </c>
      <c r="J234" s="12" t="s">
        <v>672</v>
      </c>
      <c r="K234" s="12">
        <v>1.82448E-4</v>
      </c>
      <c r="L234" s="12">
        <v>4.0</v>
      </c>
      <c r="M234" s="12">
        <v>0.0</v>
      </c>
      <c r="N234" s="14">
        <f t="shared" si="1"/>
        <v>4</v>
      </c>
      <c r="O234" s="12" t="s">
        <v>87</v>
      </c>
    </row>
    <row r="235">
      <c r="A235" s="12">
        <v>141332.0</v>
      </c>
      <c r="B235" s="12">
        <v>137301.0</v>
      </c>
      <c r="C235" s="12">
        <v>141067.0</v>
      </c>
      <c r="D235" s="13" t="s">
        <v>673</v>
      </c>
      <c r="E235" s="13" t="s">
        <v>674</v>
      </c>
      <c r="F235" s="12">
        <v>2.0</v>
      </c>
      <c r="G235" s="12" t="s">
        <v>663</v>
      </c>
      <c r="H235" s="12" t="s">
        <v>663</v>
      </c>
      <c r="I235" s="12" t="s">
        <v>663</v>
      </c>
      <c r="J235" s="12" t="s">
        <v>675</v>
      </c>
      <c r="K235" s="12">
        <v>0.0476191</v>
      </c>
      <c r="L235" s="12">
        <v>9.0</v>
      </c>
      <c r="M235" s="12">
        <v>6.0</v>
      </c>
      <c r="N235" s="14">
        <f t="shared" si="1"/>
        <v>3</v>
      </c>
      <c r="O235" s="12">
        <v>0.00220264317180616</v>
      </c>
    </row>
    <row r="236">
      <c r="A236" s="12">
        <v>141648.0</v>
      </c>
      <c r="B236" s="12">
        <v>141625.0</v>
      </c>
      <c r="C236" s="12">
        <v>186399.0</v>
      </c>
      <c r="D236" s="13" t="s">
        <v>671</v>
      </c>
      <c r="E236" s="12" t="s">
        <v>57</v>
      </c>
      <c r="F236" s="12">
        <v>2.0</v>
      </c>
      <c r="G236" s="12" t="s">
        <v>663</v>
      </c>
      <c r="H236" s="12" t="s">
        <v>663</v>
      </c>
      <c r="I236" s="12" t="s">
        <v>117</v>
      </c>
      <c r="J236" s="12" t="s">
        <v>676</v>
      </c>
      <c r="K236" s="15">
        <v>1.85805E-5</v>
      </c>
      <c r="L236" s="12">
        <v>5.0</v>
      </c>
      <c r="M236" s="12">
        <v>0.0</v>
      </c>
      <c r="N236" s="14">
        <f t="shared" si="1"/>
        <v>5</v>
      </c>
      <c r="O236" s="12" t="s">
        <v>141</v>
      </c>
    </row>
    <row r="237">
      <c r="A237" s="12">
        <v>142200.0</v>
      </c>
      <c r="B237" s="12">
        <v>121082.0</v>
      </c>
      <c r="C237" s="12">
        <v>138928.0</v>
      </c>
      <c r="D237" s="13" t="s">
        <v>677</v>
      </c>
      <c r="E237" s="13" t="s">
        <v>678</v>
      </c>
      <c r="F237" s="12">
        <v>3.0</v>
      </c>
      <c r="G237" s="12" t="s">
        <v>663</v>
      </c>
      <c r="H237" s="12" t="s">
        <v>488</v>
      </c>
      <c r="I237" s="12" t="s">
        <v>663</v>
      </c>
      <c r="J237" s="12" t="s">
        <v>679</v>
      </c>
      <c r="K237" s="15">
        <v>5.12564E-6</v>
      </c>
      <c r="L237" s="12">
        <v>9.0</v>
      </c>
      <c r="M237" s="12">
        <v>3.0</v>
      </c>
      <c r="N237" s="14">
        <f t="shared" si="1"/>
        <v>6</v>
      </c>
      <c r="O237" s="12" t="s">
        <v>66</v>
      </c>
    </row>
    <row r="238">
      <c r="A238" s="12">
        <v>142304.0</v>
      </c>
      <c r="B238" s="12">
        <v>102306.0</v>
      </c>
      <c r="C238" s="12">
        <v>142303.0</v>
      </c>
      <c r="D238" s="13" t="s">
        <v>680</v>
      </c>
      <c r="E238" s="13" t="s">
        <v>681</v>
      </c>
      <c r="F238" s="12">
        <v>7.0</v>
      </c>
      <c r="G238" s="12" t="s">
        <v>663</v>
      </c>
      <c r="H238" s="12" t="s">
        <v>543</v>
      </c>
      <c r="I238" s="12" t="s">
        <v>663</v>
      </c>
      <c r="J238" s="12" t="s">
        <v>181</v>
      </c>
      <c r="K238" s="12">
        <v>0.0285714</v>
      </c>
      <c r="L238" s="12">
        <v>3.0</v>
      </c>
      <c r="M238" s="12">
        <v>0.0</v>
      </c>
      <c r="N238" s="14">
        <f t="shared" si="1"/>
        <v>3</v>
      </c>
      <c r="O238" s="12" t="s">
        <v>60</v>
      </c>
    </row>
    <row r="239">
      <c r="A239" s="12">
        <v>142655.0</v>
      </c>
      <c r="B239" s="12">
        <v>138457.0</v>
      </c>
      <c r="C239" s="12">
        <v>89058.0</v>
      </c>
      <c r="D239" s="13" t="s">
        <v>682</v>
      </c>
      <c r="E239" s="12" t="s">
        <v>57</v>
      </c>
      <c r="F239" s="12">
        <v>2.0</v>
      </c>
      <c r="G239" s="12" t="s">
        <v>164</v>
      </c>
      <c r="H239" s="12" t="s">
        <v>663</v>
      </c>
      <c r="I239" s="12" t="s">
        <v>683</v>
      </c>
      <c r="J239" s="12" t="s">
        <v>684</v>
      </c>
      <c r="K239" s="15">
        <v>3.04232E-6</v>
      </c>
      <c r="L239" s="12">
        <v>7.0</v>
      </c>
      <c r="M239" s="12">
        <v>3.0</v>
      </c>
      <c r="N239" s="14">
        <f t="shared" si="1"/>
        <v>4</v>
      </c>
      <c r="O239" s="12" t="s">
        <v>264</v>
      </c>
    </row>
    <row r="240">
      <c r="A240" s="12">
        <v>142841.0</v>
      </c>
      <c r="B240" s="12">
        <v>142670.0</v>
      </c>
      <c r="C240" s="12">
        <v>69236.0</v>
      </c>
      <c r="D240" s="13" t="s">
        <v>685</v>
      </c>
      <c r="E240" s="12" t="s">
        <v>57</v>
      </c>
      <c r="F240" s="12">
        <v>5.0</v>
      </c>
      <c r="G240" s="12" t="s">
        <v>575</v>
      </c>
      <c r="H240" s="12" t="s">
        <v>575</v>
      </c>
      <c r="I240" s="12" t="s">
        <v>64</v>
      </c>
      <c r="J240" s="12" t="s">
        <v>290</v>
      </c>
      <c r="K240" s="12">
        <v>0.0181818</v>
      </c>
      <c r="L240" s="12">
        <v>5.0</v>
      </c>
      <c r="M240" s="12">
        <v>1.0</v>
      </c>
      <c r="N240" s="14">
        <f t="shared" si="1"/>
        <v>4</v>
      </c>
      <c r="O240" s="12" t="s">
        <v>141</v>
      </c>
    </row>
    <row r="241">
      <c r="A241" s="12">
        <v>143527.0</v>
      </c>
      <c r="B241" s="12">
        <v>143526.0</v>
      </c>
      <c r="C241" s="12">
        <v>112832.0</v>
      </c>
      <c r="D241" s="13" t="s">
        <v>686</v>
      </c>
      <c r="E241" s="12" t="s">
        <v>57</v>
      </c>
      <c r="F241" s="12">
        <v>8.0</v>
      </c>
      <c r="G241" s="12" t="s">
        <v>687</v>
      </c>
      <c r="H241" s="12" t="s">
        <v>687</v>
      </c>
      <c r="I241" s="12" t="s">
        <v>488</v>
      </c>
      <c r="J241" s="12" t="s">
        <v>688</v>
      </c>
      <c r="K241" s="12">
        <v>2.27842E-4</v>
      </c>
      <c r="L241" s="12">
        <v>6.0</v>
      </c>
      <c r="M241" s="12">
        <v>0.0</v>
      </c>
      <c r="N241" s="14">
        <f t="shared" si="1"/>
        <v>6</v>
      </c>
      <c r="O241" s="12" t="s">
        <v>71</v>
      </c>
    </row>
    <row r="242">
      <c r="A242" s="12">
        <v>144321.0</v>
      </c>
      <c r="B242" s="12">
        <v>101506.0</v>
      </c>
      <c r="C242" s="12">
        <v>144320.0</v>
      </c>
      <c r="D242" s="13" t="s">
        <v>689</v>
      </c>
      <c r="E242" s="13" t="s">
        <v>690</v>
      </c>
      <c r="F242" s="12">
        <v>9074.0</v>
      </c>
      <c r="G242" s="12" t="s">
        <v>164</v>
      </c>
      <c r="H242" s="12" t="s">
        <v>164</v>
      </c>
      <c r="I242" s="12" t="s">
        <v>164</v>
      </c>
      <c r="J242" s="12" t="s">
        <v>691</v>
      </c>
      <c r="K242" s="12">
        <v>0.0833333</v>
      </c>
      <c r="L242" s="12">
        <v>3.0</v>
      </c>
      <c r="M242" s="12">
        <v>0.0</v>
      </c>
      <c r="N242" s="14">
        <f t="shared" si="1"/>
        <v>3</v>
      </c>
      <c r="O242" s="12" t="s">
        <v>60</v>
      </c>
    </row>
    <row r="243">
      <c r="A243" s="12">
        <v>144423.0</v>
      </c>
      <c r="B243" s="12">
        <v>144804.0</v>
      </c>
      <c r="C243" s="12">
        <v>144402.0</v>
      </c>
      <c r="D243" s="13" t="s">
        <v>692</v>
      </c>
      <c r="E243" s="13" t="s">
        <v>693</v>
      </c>
      <c r="F243" s="12">
        <v>2.0</v>
      </c>
      <c r="G243" s="12" t="s">
        <v>164</v>
      </c>
      <c r="H243" s="12" t="s">
        <v>164</v>
      </c>
      <c r="I243" s="12" t="s">
        <v>164</v>
      </c>
      <c r="J243" s="12" t="s">
        <v>694</v>
      </c>
      <c r="K243" s="12">
        <v>0.010989</v>
      </c>
      <c r="L243" s="12">
        <v>3.0</v>
      </c>
      <c r="M243" s="12">
        <v>0.0</v>
      </c>
      <c r="N243" s="14">
        <f t="shared" si="1"/>
        <v>3</v>
      </c>
      <c r="O243" s="12" t="s">
        <v>60</v>
      </c>
    </row>
    <row r="244">
      <c r="A244" s="12">
        <v>144682.0</v>
      </c>
      <c r="B244" s="12">
        <v>144423.0</v>
      </c>
      <c r="C244" s="12">
        <v>144680.0</v>
      </c>
      <c r="D244" s="13" t="s">
        <v>695</v>
      </c>
      <c r="E244" s="13" t="s">
        <v>696</v>
      </c>
      <c r="F244" s="12">
        <v>2.0</v>
      </c>
      <c r="G244" s="12" t="s">
        <v>164</v>
      </c>
      <c r="H244" s="12" t="s">
        <v>164</v>
      </c>
      <c r="I244" s="12" t="s">
        <v>164</v>
      </c>
      <c r="J244" s="12" t="s">
        <v>697</v>
      </c>
      <c r="K244" s="12">
        <v>0.00210084</v>
      </c>
      <c r="L244" s="12">
        <v>3.0</v>
      </c>
      <c r="M244" s="12">
        <v>0.0</v>
      </c>
      <c r="N244" s="14">
        <f t="shared" si="1"/>
        <v>3</v>
      </c>
      <c r="O244" s="12" t="s">
        <v>60</v>
      </c>
    </row>
    <row r="245">
      <c r="A245" s="12">
        <v>144802.0</v>
      </c>
      <c r="B245" s="12">
        <v>206079.0</v>
      </c>
      <c r="C245" s="12">
        <v>146638.0</v>
      </c>
      <c r="D245" s="13" t="s">
        <v>698</v>
      </c>
      <c r="E245" s="12" t="s">
        <v>57</v>
      </c>
      <c r="F245" s="12">
        <v>6964.0</v>
      </c>
      <c r="G245" s="12" t="s">
        <v>164</v>
      </c>
      <c r="H245" s="12" t="s">
        <v>117</v>
      </c>
      <c r="I245" s="12" t="s">
        <v>164</v>
      </c>
      <c r="J245" s="12" t="s">
        <v>699</v>
      </c>
      <c r="K245" s="15">
        <v>2.89566E-6</v>
      </c>
      <c r="L245" s="12">
        <v>3.0</v>
      </c>
      <c r="M245" s="12">
        <v>0.0</v>
      </c>
      <c r="N245" s="14">
        <f t="shared" si="1"/>
        <v>3</v>
      </c>
      <c r="O245" s="12" t="s">
        <v>60</v>
      </c>
    </row>
    <row r="246">
      <c r="A246" s="12">
        <v>146640.0</v>
      </c>
      <c r="B246" s="12">
        <v>144321.0</v>
      </c>
      <c r="C246" s="12">
        <v>146638.0</v>
      </c>
      <c r="D246" s="13" t="s">
        <v>700</v>
      </c>
      <c r="E246" s="12" t="s">
        <v>57</v>
      </c>
      <c r="F246" s="12">
        <v>2.0</v>
      </c>
      <c r="G246" s="12" t="s">
        <v>164</v>
      </c>
      <c r="H246" s="12" t="s">
        <v>164</v>
      </c>
      <c r="I246" s="12" t="s">
        <v>164</v>
      </c>
      <c r="J246" s="12" t="s">
        <v>476</v>
      </c>
      <c r="K246" s="12">
        <v>0.114286</v>
      </c>
      <c r="L246" s="12">
        <v>3.0</v>
      </c>
      <c r="M246" s="12">
        <v>0.0</v>
      </c>
      <c r="N246" s="14">
        <f t="shared" si="1"/>
        <v>3</v>
      </c>
      <c r="O246" s="12" t="s">
        <v>60</v>
      </c>
    </row>
    <row r="247">
      <c r="A247" s="12">
        <v>147022.0</v>
      </c>
      <c r="B247" s="12">
        <v>339061.0</v>
      </c>
      <c r="C247" s="12">
        <v>147020.0</v>
      </c>
      <c r="D247" s="13" t="s">
        <v>701</v>
      </c>
      <c r="E247" s="12" t="s">
        <v>57</v>
      </c>
      <c r="F247" s="12">
        <v>6.0</v>
      </c>
      <c r="G247" s="12" t="s">
        <v>552</v>
      </c>
      <c r="H247" s="12" t="s">
        <v>78</v>
      </c>
      <c r="I247" s="12" t="s">
        <v>552</v>
      </c>
      <c r="J247" s="12" t="s">
        <v>702</v>
      </c>
      <c r="K247" s="12">
        <v>4.37685E-4</v>
      </c>
      <c r="L247" s="12">
        <v>6.0</v>
      </c>
      <c r="M247" s="12">
        <v>3.0</v>
      </c>
      <c r="N247" s="14">
        <f t="shared" si="1"/>
        <v>3</v>
      </c>
      <c r="O247" s="12">
        <v>0.0013029315960912</v>
      </c>
    </row>
    <row r="248">
      <c r="A248" s="12">
        <v>147029.0</v>
      </c>
      <c r="B248" s="12">
        <v>147028.0</v>
      </c>
      <c r="C248" s="12">
        <v>144309.0</v>
      </c>
      <c r="D248" s="13" t="s">
        <v>703</v>
      </c>
      <c r="E248" s="12" t="s">
        <v>57</v>
      </c>
      <c r="F248" s="12">
        <v>7.0</v>
      </c>
      <c r="G248" s="12" t="s">
        <v>552</v>
      </c>
      <c r="H248" s="12" t="s">
        <v>552</v>
      </c>
      <c r="I248" s="12" t="s">
        <v>164</v>
      </c>
      <c r="J248" s="12" t="s">
        <v>704</v>
      </c>
      <c r="K248" s="12">
        <v>0.0476191</v>
      </c>
      <c r="L248" s="12">
        <v>3.0</v>
      </c>
      <c r="M248" s="12">
        <v>0.0</v>
      </c>
      <c r="N248" s="14">
        <f t="shared" si="1"/>
        <v>3</v>
      </c>
      <c r="O248" s="12" t="s">
        <v>60</v>
      </c>
    </row>
    <row r="249">
      <c r="A249" s="12">
        <v>147711.0</v>
      </c>
      <c r="B249" s="12">
        <v>147412.0</v>
      </c>
      <c r="C249" s="12">
        <v>147822.0</v>
      </c>
      <c r="D249" s="13" t="s">
        <v>705</v>
      </c>
      <c r="E249" s="12" t="s">
        <v>57</v>
      </c>
      <c r="F249" s="12">
        <v>2.0</v>
      </c>
      <c r="G249" s="12" t="s">
        <v>552</v>
      </c>
      <c r="H249" s="12" t="s">
        <v>552</v>
      </c>
      <c r="I249" s="12" t="s">
        <v>552</v>
      </c>
      <c r="J249" s="12" t="s">
        <v>416</v>
      </c>
      <c r="K249" s="12">
        <v>0.0714286</v>
      </c>
      <c r="L249" s="12">
        <v>3.0</v>
      </c>
      <c r="M249" s="12">
        <v>0.0</v>
      </c>
      <c r="N249" s="14">
        <f t="shared" si="1"/>
        <v>3</v>
      </c>
      <c r="O249" s="12" t="s">
        <v>60</v>
      </c>
    </row>
    <row r="250">
      <c r="A250" s="12">
        <v>148112.0</v>
      </c>
      <c r="B250" s="12">
        <v>152790.0</v>
      </c>
      <c r="C250" s="12">
        <v>148111.0</v>
      </c>
      <c r="D250" s="13" t="s">
        <v>706</v>
      </c>
      <c r="E250" s="13" t="s">
        <v>707</v>
      </c>
      <c r="F250" s="12">
        <v>5.0</v>
      </c>
      <c r="G250" s="12" t="s">
        <v>708</v>
      </c>
      <c r="H250" s="12" t="s">
        <v>552</v>
      </c>
      <c r="I250" s="12" t="s">
        <v>708</v>
      </c>
      <c r="J250" s="12" t="s">
        <v>709</v>
      </c>
      <c r="K250" s="12">
        <v>0.00210084</v>
      </c>
      <c r="L250" s="12">
        <v>6.0</v>
      </c>
      <c r="M250" s="12">
        <v>1.0</v>
      </c>
      <c r="N250" s="14">
        <f t="shared" si="1"/>
        <v>5</v>
      </c>
      <c r="O250" s="12" t="s">
        <v>71</v>
      </c>
    </row>
    <row r="251">
      <c r="A251" s="12">
        <v>148810.0</v>
      </c>
      <c r="B251" s="12">
        <v>148808.0</v>
      </c>
      <c r="C251" s="12">
        <v>148101.0</v>
      </c>
      <c r="D251" s="13" t="s">
        <v>710</v>
      </c>
      <c r="E251" s="12" t="s">
        <v>57</v>
      </c>
      <c r="F251" s="12">
        <v>2.0</v>
      </c>
      <c r="G251" s="12" t="s">
        <v>708</v>
      </c>
      <c r="H251" s="12" t="s">
        <v>708</v>
      </c>
      <c r="I251" s="12" t="s">
        <v>708</v>
      </c>
      <c r="J251" s="12" t="s">
        <v>711</v>
      </c>
      <c r="K251" s="12">
        <v>0.0454545</v>
      </c>
      <c r="L251" s="12">
        <v>3.0</v>
      </c>
      <c r="M251" s="12">
        <v>0.0</v>
      </c>
      <c r="N251" s="14">
        <f t="shared" si="1"/>
        <v>3</v>
      </c>
      <c r="O251" s="12" t="s">
        <v>60</v>
      </c>
    </row>
    <row r="252">
      <c r="A252" s="12">
        <v>149890.0</v>
      </c>
      <c r="B252" s="12">
        <v>148112.0</v>
      </c>
      <c r="C252" s="12">
        <v>149884.0</v>
      </c>
      <c r="D252" s="13" t="s">
        <v>712</v>
      </c>
      <c r="E252" s="13" t="s">
        <v>713</v>
      </c>
      <c r="F252" s="12">
        <v>2.0</v>
      </c>
      <c r="G252" s="12" t="s">
        <v>708</v>
      </c>
      <c r="H252" s="12" t="s">
        <v>708</v>
      </c>
      <c r="I252" s="12" t="s">
        <v>708</v>
      </c>
      <c r="J252" s="12" t="s">
        <v>714</v>
      </c>
      <c r="K252" s="12">
        <v>0.0380037</v>
      </c>
      <c r="L252" s="12">
        <v>5.0</v>
      </c>
      <c r="M252" s="12">
        <v>1.0</v>
      </c>
      <c r="N252" s="14">
        <f t="shared" si="1"/>
        <v>4</v>
      </c>
      <c r="O252" s="12" t="s">
        <v>141</v>
      </c>
    </row>
    <row r="253">
      <c r="A253" s="12">
        <v>150051.0</v>
      </c>
      <c r="B253" s="12">
        <v>206141.0</v>
      </c>
      <c r="C253" s="12">
        <v>150050.0</v>
      </c>
      <c r="D253" s="13" t="s">
        <v>715</v>
      </c>
      <c r="E253" s="12" t="s">
        <v>57</v>
      </c>
      <c r="F253" s="12">
        <v>2.0</v>
      </c>
      <c r="G253" s="12" t="s">
        <v>552</v>
      </c>
      <c r="H253" s="12" t="s">
        <v>117</v>
      </c>
      <c r="I253" s="12" t="s">
        <v>552</v>
      </c>
      <c r="J253" s="12" t="s">
        <v>134</v>
      </c>
      <c r="K253" s="12">
        <v>0.0181818</v>
      </c>
      <c r="L253" s="12">
        <v>4.0</v>
      </c>
      <c r="M253" s="12">
        <v>1.0</v>
      </c>
      <c r="N253" s="14">
        <f t="shared" si="1"/>
        <v>3</v>
      </c>
      <c r="O253" s="12" t="s">
        <v>87</v>
      </c>
    </row>
    <row r="254">
      <c r="A254" s="12">
        <v>150054.0</v>
      </c>
      <c r="B254" s="12">
        <v>167120.0</v>
      </c>
      <c r="C254" s="12">
        <v>150051.0</v>
      </c>
      <c r="D254" s="13" t="s">
        <v>716</v>
      </c>
      <c r="E254" s="13" t="s">
        <v>717</v>
      </c>
      <c r="F254" s="12">
        <v>2.0</v>
      </c>
      <c r="G254" s="12" t="s">
        <v>552</v>
      </c>
      <c r="H254" s="12" t="s">
        <v>117</v>
      </c>
      <c r="I254" s="12" t="s">
        <v>552</v>
      </c>
      <c r="J254" s="12" t="s">
        <v>718</v>
      </c>
      <c r="K254" s="12">
        <v>0.160058</v>
      </c>
      <c r="L254" s="12">
        <v>16.0</v>
      </c>
      <c r="M254" s="12">
        <v>8.0</v>
      </c>
      <c r="N254" s="14">
        <f t="shared" si="1"/>
        <v>8</v>
      </c>
      <c r="O254" s="12" t="s">
        <v>719</v>
      </c>
    </row>
    <row r="255">
      <c r="A255" s="12">
        <v>150078.0</v>
      </c>
      <c r="B255" s="12">
        <v>199572.0</v>
      </c>
      <c r="C255" s="12">
        <v>152796.0</v>
      </c>
      <c r="D255" s="13" t="s">
        <v>720</v>
      </c>
      <c r="E255" s="13" t="s">
        <v>721</v>
      </c>
      <c r="F255" s="12">
        <v>2.0</v>
      </c>
      <c r="G255" s="12" t="s">
        <v>552</v>
      </c>
      <c r="H255" s="12" t="s">
        <v>117</v>
      </c>
      <c r="I255" s="12" t="s">
        <v>552</v>
      </c>
      <c r="J255" s="12" t="s">
        <v>722</v>
      </c>
      <c r="K255" s="12">
        <v>0.0384615</v>
      </c>
      <c r="L255" s="12">
        <v>3.0</v>
      </c>
      <c r="M255" s="12">
        <v>0.0</v>
      </c>
      <c r="N255" s="14">
        <f t="shared" si="1"/>
        <v>3</v>
      </c>
      <c r="O255" s="12" t="s">
        <v>60</v>
      </c>
    </row>
    <row r="256">
      <c r="A256" s="12">
        <v>151964.0</v>
      </c>
      <c r="B256" s="12">
        <v>151963.0</v>
      </c>
      <c r="C256" s="12">
        <v>346089.0</v>
      </c>
      <c r="D256" s="13" t="s">
        <v>723</v>
      </c>
      <c r="E256" s="12" t="s">
        <v>57</v>
      </c>
      <c r="F256" s="12">
        <v>2.0</v>
      </c>
      <c r="G256" s="12" t="s">
        <v>552</v>
      </c>
      <c r="H256" s="12" t="s">
        <v>552</v>
      </c>
      <c r="I256" s="12" t="s">
        <v>78</v>
      </c>
      <c r="J256" s="12" t="s">
        <v>724</v>
      </c>
      <c r="K256" s="12">
        <v>7.23624E-4</v>
      </c>
      <c r="L256" s="12">
        <v>7.0</v>
      </c>
      <c r="M256" s="12">
        <v>1.0</v>
      </c>
      <c r="N256" s="14">
        <f t="shared" si="1"/>
        <v>6</v>
      </c>
      <c r="O256" s="12" t="s">
        <v>264</v>
      </c>
    </row>
    <row r="257">
      <c r="A257" s="12">
        <v>152129.0</v>
      </c>
      <c r="B257" s="12">
        <v>148112.0</v>
      </c>
      <c r="C257" s="12">
        <v>152128.0</v>
      </c>
      <c r="D257" s="13" t="s">
        <v>712</v>
      </c>
      <c r="E257" s="13" t="s">
        <v>725</v>
      </c>
      <c r="F257" s="12">
        <v>2.0</v>
      </c>
      <c r="G257" s="12" t="s">
        <v>552</v>
      </c>
      <c r="H257" s="12" t="s">
        <v>708</v>
      </c>
      <c r="I257" s="12" t="s">
        <v>552</v>
      </c>
      <c r="J257" s="12" t="s">
        <v>726</v>
      </c>
      <c r="K257" s="12">
        <v>0.00490196</v>
      </c>
      <c r="L257" s="12">
        <v>5.0</v>
      </c>
      <c r="M257" s="12">
        <v>1.0</v>
      </c>
      <c r="N257" s="14">
        <f t="shared" si="1"/>
        <v>4</v>
      </c>
      <c r="O257" s="12" t="s">
        <v>141</v>
      </c>
    </row>
    <row r="258">
      <c r="A258" s="12">
        <v>153830.0</v>
      </c>
      <c r="B258" s="12">
        <v>148110.0</v>
      </c>
      <c r="C258" s="12">
        <v>153829.0</v>
      </c>
      <c r="D258" s="13" t="s">
        <v>727</v>
      </c>
      <c r="E258" s="13" t="s">
        <v>728</v>
      </c>
      <c r="F258" s="12">
        <v>2.0</v>
      </c>
      <c r="G258" s="12" t="s">
        <v>552</v>
      </c>
      <c r="H258" s="12" t="s">
        <v>708</v>
      </c>
      <c r="I258" s="12" t="s">
        <v>552</v>
      </c>
      <c r="J258" s="12" t="s">
        <v>729</v>
      </c>
      <c r="K258" s="12">
        <v>0.142857</v>
      </c>
      <c r="L258" s="12">
        <v>3.0</v>
      </c>
      <c r="M258" s="12">
        <v>0.0</v>
      </c>
      <c r="N258" s="14">
        <f t="shared" si="1"/>
        <v>3</v>
      </c>
      <c r="O258" s="12" t="s">
        <v>60</v>
      </c>
    </row>
    <row r="259">
      <c r="A259" s="12">
        <v>154524.0</v>
      </c>
      <c r="B259" s="12">
        <v>152592.0</v>
      </c>
      <c r="C259" s="12">
        <v>154522.0</v>
      </c>
      <c r="D259" s="13" t="s">
        <v>730</v>
      </c>
      <c r="E259" s="13" t="s">
        <v>731</v>
      </c>
      <c r="F259" s="12">
        <v>78.0</v>
      </c>
      <c r="G259" s="12" t="s">
        <v>364</v>
      </c>
      <c r="H259" s="12" t="s">
        <v>552</v>
      </c>
      <c r="I259" s="12" t="s">
        <v>364</v>
      </c>
      <c r="J259" s="12" t="s">
        <v>732</v>
      </c>
      <c r="K259" s="12">
        <v>0.00645161</v>
      </c>
      <c r="L259" s="12">
        <v>3.0</v>
      </c>
      <c r="M259" s="12">
        <v>0.0</v>
      </c>
      <c r="N259" s="14">
        <f t="shared" si="1"/>
        <v>3</v>
      </c>
      <c r="O259" s="12" t="s">
        <v>60</v>
      </c>
    </row>
    <row r="260">
      <c r="A260" s="12">
        <v>154978.0</v>
      </c>
      <c r="B260" s="12">
        <v>63981.0</v>
      </c>
      <c r="C260" s="12">
        <v>158615.0</v>
      </c>
      <c r="D260" s="13" t="s">
        <v>733</v>
      </c>
      <c r="E260" s="12" t="s">
        <v>57</v>
      </c>
      <c r="F260" s="12">
        <v>19.0</v>
      </c>
      <c r="G260" s="12" t="s">
        <v>364</v>
      </c>
      <c r="H260" s="12" t="s">
        <v>64</v>
      </c>
      <c r="I260" s="12" t="s">
        <v>364</v>
      </c>
      <c r="J260" s="12" t="s">
        <v>704</v>
      </c>
      <c r="K260" s="12">
        <v>0.0476191</v>
      </c>
      <c r="L260" s="12">
        <v>3.0</v>
      </c>
      <c r="M260" s="12">
        <v>0.0</v>
      </c>
      <c r="N260" s="14">
        <f t="shared" si="1"/>
        <v>3</v>
      </c>
      <c r="O260" s="12" t="s">
        <v>60</v>
      </c>
    </row>
    <row r="261">
      <c r="A261" s="12">
        <v>155103.0</v>
      </c>
      <c r="B261" s="12">
        <v>155816.0</v>
      </c>
      <c r="C261" s="12">
        <v>155100.0</v>
      </c>
      <c r="D261" s="13" t="s">
        <v>734</v>
      </c>
      <c r="E261" s="12" t="s">
        <v>57</v>
      </c>
      <c r="F261" s="12">
        <v>4.0</v>
      </c>
      <c r="G261" s="12" t="s">
        <v>364</v>
      </c>
      <c r="H261" s="12" t="s">
        <v>735</v>
      </c>
      <c r="I261" s="12" t="s">
        <v>364</v>
      </c>
      <c r="J261" s="12" t="s">
        <v>736</v>
      </c>
      <c r="K261" s="12">
        <v>0.0666667</v>
      </c>
      <c r="L261" s="12">
        <v>3.0</v>
      </c>
      <c r="M261" s="12">
        <v>0.0</v>
      </c>
      <c r="N261" s="14">
        <f t="shared" si="1"/>
        <v>3</v>
      </c>
      <c r="O261" s="12" t="s">
        <v>60</v>
      </c>
    </row>
    <row r="262">
      <c r="A262" s="12">
        <v>155129.0</v>
      </c>
      <c r="B262" s="12">
        <v>155110.0</v>
      </c>
      <c r="C262" s="12">
        <v>5274.0</v>
      </c>
      <c r="D262" s="13" t="s">
        <v>737</v>
      </c>
      <c r="E262" s="13" t="s">
        <v>738</v>
      </c>
      <c r="F262" s="12">
        <v>3.0</v>
      </c>
      <c r="G262" s="12" t="s">
        <v>364</v>
      </c>
      <c r="H262" s="12" t="s">
        <v>364</v>
      </c>
      <c r="I262" s="12" t="s">
        <v>74</v>
      </c>
      <c r="J262" s="12" t="s">
        <v>547</v>
      </c>
      <c r="K262" s="12">
        <v>0.2</v>
      </c>
      <c r="L262" s="12">
        <v>3.0</v>
      </c>
      <c r="M262" s="12">
        <v>0.0</v>
      </c>
      <c r="N262" s="14">
        <f t="shared" si="1"/>
        <v>3</v>
      </c>
      <c r="O262" s="12" t="s">
        <v>60</v>
      </c>
    </row>
    <row r="263">
      <c r="A263" s="12">
        <v>157966.0</v>
      </c>
      <c r="B263" s="12">
        <v>224793.0</v>
      </c>
      <c r="C263" s="12">
        <v>157964.0</v>
      </c>
      <c r="D263" s="13" t="s">
        <v>739</v>
      </c>
      <c r="E263" s="13" t="s">
        <v>740</v>
      </c>
      <c r="F263" s="12">
        <v>4.0</v>
      </c>
      <c r="G263" s="12" t="s">
        <v>364</v>
      </c>
      <c r="H263" s="12" t="s">
        <v>78</v>
      </c>
      <c r="I263" s="12" t="s">
        <v>364</v>
      </c>
      <c r="J263" s="12" t="s">
        <v>741</v>
      </c>
      <c r="K263" s="12">
        <v>0.00153846</v>
      </c>
      <c r="L263" s="12">
        <v>3.0</v>
      </c>
      <c r="M263" s="12">
        <v>0.0</v>
      </c>
      <c r="N263" s="14">
        <f t="shared" si="1"/>
        <v>3</v>
      </c>
      <c r="O263" s="12" t="s">
        <v>60</v>
      </c>
    </row>
    <row r="264">
      <c r="A264" s="12">
        <v>158683.0</v>
      </c>
      <c r="B264" s="12">
        <v>154107.0</v>
      </c>
      <c r="C264" s="12">
        <v>169687.0</v>
      </c>
      <c r="D264" s="13" t="s">
        <v>742</v>
      </c>
      <c r="E264" s="13" t="s">
        <v>743</v>
      </c>
      <c r="F264" s="12">
        <v>3.0</v>
      </c>
      <c r="G264" s="12" t="s">
        <v>364</v>
      </c>
      <c r="H264" s="12" t="s">
        <v>164</v>
      </c>
      <c r="I264" s="12" t="s">
        <v>615</v>
      </c>
      <c r="J264" s="12" t="s">
        <v>449</v>
      </c>
      <c r="K264" s="12">
        <v>6.83527E-4</v>
      </c>
      <c r="L264" s="12">
        <v>3.0</v>
      </c>
      <c r="M264" s="12">
        <v>0.0</v>
      </c>
      <c r="N264" s="14">
        <f t="shared" si="1"/>
        <v>3</v>
      </c>
      <c r="O264" s="12" t="s">
        <v>60</v>
      </c>
    </row>
    <row r="265">
      <c r="A265" s="12">
        <v>159752.0</v>
      </c>
      <c r="B265" s="12">
        <v>97832.0</v>
      </c>
      <c r="C265" s="12">
        <v>159751.0</v>
      </c>
      <c r="D265" s="13" t="s">
        <v>744</v>
      </c>
      <c r="E265" s="12" t="s">
        <v>57</v>
      </c>
      <c r="F265" s="12">
        <v>10.0</v>
      </c>
      <c r="G265" s="12" t="s">
        <v>745</v>
      </c>
      <c r="H265" s="12" t="s">
        <v>746</v>
      </c>
      <c r="I265" s="12" t="s">
        <v>745</v>
      </c>
      <c r="J265" s="12" t="s">
        <v>747</v>
      </c>
      <c r="K265" s="12">
        <v>0.0476191</v>
      </c>
      <c r="L265" s="12">
        <v>3.0</v>
      </c>
      <c r="M265" s="12">
        <v>0.0</v>
      </c>
      <c r="N265" s="14">
        <f t="shared" si="1"/>
        <v>3</v>
      </c>
      <c r="O265" s="12" t="s">
        <v>60</v>
      </c>
    </row>
    <row r="266">
      <c r="A266" s="12">
        <v>160074.0</v>
      </c>
      <c r="B266" s="12">
        <v>100258.0</v>
      </c>
      <c r="C266" s="12">
        <v>130900.0</v>
      </c>
      <c r="D266" s="13" t="s">
        <v>748</v>
      </c>
      <c r="E266" s="13" t="s">
        <v>633</v>
      </c>
      <c r="F266" s="12">
        <v>29.0</v>
      </c>
      <c r="G266" s="12" t="s">
        <v>749</v>
      </c>
      <c r="H266" s="12" t="s">
        <v>164</v>
      </c>
      <c r="I266" s="12" t="s">
        <v>750</v>
      </c>
      <c r="J266" s="12" t="s">
        <v>644</v>
      </c>
      <c r="K266" s="12">
        <v>0.001998</v>
      </c>
      <c r="L266" s="12">
        <v>3.0</v>
      </c>
      <c r="M266" s="12">
        <v>0.0</v>
      </c>
      <c r="N266" s="14">
        <f t="shared" si="1"/>
        <v>3</v>
      </c>
      <c r="O266" s="12" t="s">
        <v>60</v>
      </c>
    </row>
    <row r="267">
      <c r="A267" s="12">
        <v>160560.0</v>
      </c>
      <c r="B267" s="12">
        <v>223711.0</v>
      </c>
      <c r="C267" s="12">
        <v>160559.0</v>
      </c>
      <c r="D267" s="13" t="s">
        <v>751</v>
      </c>
      <c r="E267" s="13" t="s">
        <v>752</v>
      </c>
      <c r="F267" s="12">
        <v>12.0</v>
      </c>
      <c r="G267" s="12" t="s">
        <v>64</v>
      </c>
      <c r="H267" s="12" t="s">
        <v>78</v>
      </c>
      <c r="I267" s="12" t="s">
        <v>64</v>
      </c>
      <c r="J267" s="12" t="s">
        <v>547</v>
      </c>
      <c r="K267" s="12">
        <v>0.2</v>
      </c>
      <c r="L267" s="12">
        <v>3.0</v>
      </c>
      <c r="M267" s="12">
        <v>0.0</v>
      </c>
      <c r="N267" s="14">
        <f t="shared" si="1"/>
        <v>3</v>
      </c>
      <c r="O267" s="12" t="s">
        <v>60</v>
      </c>
    </row>
    <row r="268">
      <c r="A268" s="12">
        <v>160815.0</v>
      </c>
      <c r="B268" s="12">
        <v>64047.0</v>
      </c>
      <c r="C268" s="12">
        <v>101470.0</v>
      </c>
      <c r="D268" s="13" t="s">
        <v>753</v>
      </c>
      <c r="E268" s="13" t="s">
        <v>754</v>
      </c>
      <c r="F268" s="12">
        <v>2.0</v>
      </c>
      <c r="G268" s="12" t="s">
        <v>74</v>
      </c>
      <c r="H268" s="12" t="s">
        <v>64</v>
      </c>
      <c r="I268" s="12" t="s">
        <v>164</v>
      </c>
      <c r="J268" s="12" t="s">
        <v>755</v>
      </c>
      <c r="K268" s="12">
        <v>0.00103199</v>
      </c>
      <c r="L268" s="12">
        <v>4.0</v>
      </c>
      <c r="M268" s="12">
        <v>1.0</v>
      </c>
      <c r="N268" s="14">
        <f t="shared" si="1"/>
        <v>3</v>
      </c>
      <c r="O268" s="12" t="s">
        <v>87</v>
      </c>
    </row>
    <row r="269">
      <c r="A269" s="12">
        <v>160832.0</v>
      </c>
      <c r="B269" s="12">
        <v>210301.0</v>
      </c>
      <c r="C269" s="12">
        <v>160831.0</v>
      </c>
      <c r="D269" s="13" t="s">
        <v>756</v>
      </c>
      <c r="E269" s="13" t="s">
        <v>757</v>
      </c>
      <c r="F269" s="12">
        <v>2.0</v>
      </c>
      <c r="G269" s="12" t="s">
        <v>74</v>
      </c>
      <c r="H269" s="12" t="s">
        <v>78</v>
      </c>
      <c r="I269" s="12" t="s">
        <v>74</v>
      </c>
      <c r="J269" s="12" t="s">
        <v>758</v>
      </c>
      <c r="K269" s="12">
        <v>8.9054E-4</v>
      </c>
      <c r="L269" s="12">
        <v>6.0</v>
      </c>
      <c r="M269" s="12">
        <v>1.0</v>
      </c>
      <c r="N269" s="14">
        <f t="shared" si="1"/>
        <v>5</v>
      </c>
      <c r="O269" s="12" t="s">
        <v>71</v>
      </c>
    </row>
    <row r="270">
      <c r="A270" s="12">
        <v>160838.0</v>
      </c>
      <c r="B270" s="12">
        <v>15281.0</v>
      </c>
      <c r="C270" s="12">
        <v>3441.0</v>
      </c>
      <c r="D270" s="13" t="s">
        <v>759</v>
      </c>
      <c r="E270" s="12" t="s">
        <v>57</v>
      </c>
      <c r="F270" s="12">
        <v>11.0</v>
      </c>
      <c r="G270" s="12" t="s">
        <v>74</v>
      </c>
      <c r="H270" s="12" t="s">
        <v>64</v>
      </c>
      <c r="I270" s="12" t="s">
        <v>74</v>
      </c>
      <c r="J270" s="12" t="s">
        <v>760</v>
      </c>
      <c r="K270" s="12">
        <v>0.013986</v>
      </c>
      <c r="L270" s="12">
        <v>3.0</v>
      </c>
      <c r="M270" s="12">
        <v>0.0</v>
      </c>
      <c r="N270" s="14">
        <f t="shared" si="1"/>
        <v>3</v>
      </c>
      <c r="O270" s="12" t="s">
        <v>60</v>
      </c>
    </row>
    <row r="271">
      <c r="A271" s="12">
        <v>161098.0</v>
      </c>
      <c r="B271" s="12">
        <v>61257.0</v>
      </c>
      <c r="C271" s="12">
        <v>204418.0</v>
      </c>
      <c r="D271" s="13" t="s">
        <v>761</v>
      </c>
      <c r="E271" s="13" t="s">
        <v>762</v>
      </c>
      <c r="F271" s="12">
        <v>15.0</v>
      </c>
      <c r="G271" s="12" t="s">
        <v>117</v>
      </c>
      <c r="H271" s="12" t="s">
        <v>64</v>
      </c>
      <c r="I271" s="12" t="s">
        <v>117</v>
      </c>
      <c r="J271" s="12" t="s">
        <v>763</v>
      </c>
      <c r="K271" s="12">
        <v>0.00757576</v>
      </c>
      <c r="L271" s="12">
        <v>5.0</v>
      </c>
      <c r="M271" s="12">
        <v>2.0</v>
      </c>
      <c r="N271" s="14">
        <f t="shared" si="1"/>
        <v>3</v>
      </c>
      <c r="O271" s="12">
        <v>0.00182149362477231</v>
      </c>
    </row>
    <row r="272">
      <c r="A272" s="12">
        <v>161106.0</v>
      </c>
      <c r="B272" s="12">
        <v>309345.0</v>
      </c>
      <c r="C272" s="12">
        <v>161105.0</v>
      </c>
      <c r="D272" s="13" t="s">
        <v>715</v>
      </c>
      <c r="E272" s="12" t="s">
        <v>57</v>
      </c>
      <c r="F272" s="12">
        <v>7.0</v>
      </c>
      <c r="G272" s="12" t="s">
        <v>117</v>
      </c>
      <c r="H272" s="12" t="s">
        <v>78</v>
      </c>
      <c r="I272" s="12" t="s">
        <v>117</v>
      </c>
      <c r="J272" s="12" t="s">
        <v>764</v>
      </c>
      <c r="K272" s="12">
        <v>0.0242801</v>
      </c>
      <c r="L272" s="12">
        <v>7.0</v>
      </c>
      <c r="M272" s="12">
        <v>4.0</v>
      </c>
      <c r="N272" s="14">
        <f t="shared" si="1"/>
        <v>3</v>
      </c>
      <c r="O272" s="12">
        <v>0.00283085633404104</v>
      </c>
    </row>
    <row r="273">
      <c r="A273" s="12">
        <v>161109.0</v>
      </c>
      <c r="B273" s="12">
        <v>157932.0</v>
      </c>
      <c r="C273" s="12">
        <v>161107.0</v>
      </c>
      <c r="D273" s="13" t="s">
        <v>450</v>
      </c>
      <c r="E273" s="13" t="s">
        <v>765</v>
      </c>
      <c r="F273" s="12">
        <v>4.0</v>
      </c>
      <c r="G273" s="12" t="s">
        <v>117</v>
      </c>
      <c r="H273" s="12" t="s">
        <v>364</v>
      </c>
      <c r="I273" s="12" t="s">
        <v>117</v>
      </c>
      <c r="J273" s="12" t="s">
        <v>766</v>
      </c>
      <c r="K273" s="12">
        <v>0.00534759</v>
      </c>
      <c r="L273" s="12">
        <v>3.0</v>
      </c>
      <c r="M273" s="12">
        <v>0.0</v>
      </c>
      <c r="N273" s="14">
        <f t="shared" si="1"/>
        <v>3</v>
      </c>
      <c r="O273" s="12" t="s">
        <v>60</v>
      </c>
    </row>
    <row r="274">
      <c r="A274" s="12">
        <v>161129.0</v>
      </c>
      <c r="B274" s="12">
        <v>161128.0</v>
      </c>
      <c r="C274" s="12">
        <v>224636.0</v>
      </c>
      <c r="D274" s="13" t="s">
        <v>767</v>
      </c>
      <c r="E274" s="12" t="s">
        <v>57</v>
      </c>
      <c r="F274" s="12">
        <v>5.0</v>
      </c>
      <c r="G274" s="12" t="s">
        <v>117</v>
      </c>
      <c r="H274" s="12" t="s">
        <v>117</v>
      </c>
      <c r="I274" s="12" t="s">
        <v>78</v>
      </c>
      <c r="J274" s="12" t="s">
        <v>444</v>
      </c>
      <c r="K274" s="12">
        <v>0.0333333</v>
      </c>
      <c r="L274" s="12">
        <v>3.0</v>
      </c>
      <c r="M274" s="12">
        <v>0.0</v>
      </c>
      <c r="N274" s="14">
        <f t="shared" si="1"/>
        <v>3</v>
      </c>
      <c r="O274" s="12" t="s">
        <v>60</v>
      </c>
    </row>
    <row r="275">
      <c r="A275" s="12">
        <v>161134.0</v>
      </c>
      <c r="B275" s="12">
        <v>224972.0</v>
      </c>
      <c r="C275" s="12">
        <v>206118.0</v>
      </c>
      <c r="D275" s="13" t="s">
        <v>450</v>
      </c>
      <c r="E275" s="12" t="s">
        <v>57</v>
      </c>
      <c r="F275" s="12">
        <v>2.0</v>
      </c>
      <c r="G275" s="12" t="s">
        <v>117</v>
      </c>
      <c r="H275" s="12" t="s">
        <v>78</v>
      </c>
      <c r="I275" s="12" t="s">
        <v>117</v>
      </c>
      <c r="J275" s="12" t="s">
        <v>768</v>
      </c>
      <c r="K275" s="12">
        <v>0.002331</v>
      </c>
      <c r="L275" s="12">
        <v>4.0</v>
      </c>
      <c r="M275" s="12">
        <v>1.0</v>
      </c>
      <c r="N275" s="14">
        <f t="shared" si="1"/>
        <v>3</v>
      </c>
      <c r="O275" s="12" t="s">
        <v>87</v>
      </c>
    </row>
    <row r="276">
      <c r="A276" s="12">
        <v>161164.0</v>
      </c>
      <c r="B276" s="12">
        <v>65599.0</v>
      </c>
      <c r="C276" s="12">
        <v>161163.0</v>
      </c>
      <c r="D276" s="13" t="s">
        <v>769</v>
      </c>
      <c r="E276" s="13" t="s">
        <v>770</v>
      </c>
      <c r="F276" s="12">
        <v>9.0</v>
      </c>
      <c r="G276" s="12" t="s">
        <v>117</v>
      </c>
      <c r="H276" s="12" t="s">
        <v>160</v>
      </c>
      <c r="I276" s="12" t="s">
        <v>117</v>
      </c>
      <c r="J276" s="12" t="s">
        <v>771</v>
      </c>
      <c r="K276" s="12">
        <v>0.046953</v>
      </c>
      <c r="L276" s="12">
        <v>9.0</v>
      </c>
      <c r="M276" s="12">
        <v>5.0</v>
      </c>
      <c r="N276" s="14">
        <f t="shared" si="1"/>
        <v>4</v>
      </c>
      <c r="O276" s="12" t="s">
        <v>66</v>
      </c>
    </row>
    <row r="277">
      <c r="A277" s="12">
        <v>161165.0</v>
      </c>
      <c r="B277" s="12">
        <v>253156.0</v>
      </c>
      <c r="C277" s="12">
        <v>161164.0</v>
      </c>
      <c r="D277" s="13" t="s">
        <v>772</v>
      </c>
      <c r="E277" s="13" t="s">
        <v>773</v>
      </c>
      <c r="F277" s="12">
        <v>8.0</v>
      </c>
      <c r="G277" s="12" t="s">
        <v>117</v>
      </c>
      <c r="H277" s="12" t="s">
        <v>78</v>
      </c>
      <c r="I277" s="12" t="s">
        <v>117</v>
      </c>
      <c r="J277" s="12" t="s">
        <v>774</v>
      </c>
      <c r="K277" s="12">
        <v>0.0285714</v>
      </c>
      <c r="L277" s="12">
        <v>3.0</v>
      </c>
      <c r="M277" s="12">
        <v>0.0</v>
      </c>
      <c r="N277" s="14">
        <f t="shared" si="1"/>
        <v>3</v>
      </c>
      <c r="O277" s="12" t="s">
        <v>60</v>
      </c>
    </row>
    <row r="278">
      <c r="A278" s="12">
        <v>161169.0</v>
      </c>
      <c r="B278" s="12">
        <v>161166.0</v>
      </c>
      <c r="C278" s="12">
        <v>161117.0</v>
      </c>
      <c r="D278" s="13" t="s">
        <v>775</v>
      </c>
      <c r="E278" s="12" t="s">
        <v>57</v>
      </c>
      <c r="F278" s="12">
        <v>2.0</v>
      </c>
      <c r="G278" s="12" t="s">
        <v>117</v>
      </c>
      <c r="H278" s="12" t="s">
        <v>117</v>
      </c>
      <c r="I278" s="12" t="s">
        <v>117</v>
      </c>
      <c r="J278" s="12" t="s">
        <v>776</v>
      </c>
      <c r="K278" s="12">
        <v>0.0220588</v>
      </c>
      <c r="L278" s="12">
        <v>3.0</v>
      </c>
      <c r="M278" s="12">
        <v>0.0</v>
      </c>
      <c r="N278" s="14">
        <f t="shared" si="1"/>
        <v>3</v>
      </c>
      <c r="O278" s="12" t="s">
        <v>60</v>
      </c>
    </row>
    <row r="279">
      <c r="A279" s="12">
        <v>161178.0</v>
      </c>
      <c r="B279" s="12">
        <v>166969.0</v>
      </c>
      <c r="C279" s="12">
        <v>161177.0</v>
      </c>
      <c r="D279" s="13" t="s">
        <v>777</v>
      </c>
      <c r="E279" s="13" t="s">
        <v>778</v>
      </c>
      <c r="F279" s="12">
        <v>16.0</v>
      </c>
      <c r="G279" s="12" t="s">
        <v>117</v>
      </c>
      <c r="H279" s="12" t="s">
        <v>117</v>
      </c>
      <c r="I279" s="12" t="s">
        <v>117</v>
      </c>
      <c r="J279" s="12" t="s">
        <v>779</v>
      </c>
      <c r="K279" s="12">
        <v>0.0259104</v>
      </c>
      <c r="L279" s="12">
        <v>6.0</v>
      </c>
      <c r="M279" s="12">
        <v>2.0</v>
      </c>
      <c r="N279" s="14">
        <f t="shared" si="1"/>
        <v>4</v>
      </c>
      <c r="O279" s="12" t="s">
        <v>71</v>
      </c>
    </row>
    <row r="280">
      <c r="A280" s="12">
        <v>161183.0</v>
      </c>
      <c r="B280" s="12">
        <v>285467.0</v>
      </c>
      <c r="C280" s="12">
        <v>161182.0</v>
      </c>
      <c r="D280" s="13" t="s">
        <v>780</v>
      </c>
      <c r="E280" s="13" t="s">
        <v>781</v>
      </c>
      <c r="F280" s="12">
        <v>2.0</v>
      </c>
      <c r="G280" s="12" t="s">
        <v>117</v>
      </c>
      <c r="H280" s="12" t="s">
        <v>78</v>
      </c>
      <c r="I280" s="12" t="s">
        <v>117</v>
      </c>
      <c r="J280" s="12" t="s">
        <v>782</v>
      </c>
      <c r="K280" s="15">
        <v>8.48824E-5</v>
      </c>
      <c r="L280" s="12">
        <v>5.0</v>
      </c>
      <c r="M280" s="12">
        <v>0.0</v>
      </c>
      <c r="N280" s="14">
        <f t="shared" si="1"/>
        <v>5</v>
      </c>
      <c r="O280" s="12" t="s">
        <v>141</v>
      </c>
    </row>
    <row r="281">
      <c r="A281" s="12">
        <v>161204.0</v>
      </c>
      <c r="B281" s="12">
        <v>346560.0</v>
      </c>
      <c r="C281" s="12">
        <v>161175.0</v>
      </c>
      <c r="D281" s="13" t="s">
        <v>783</v>
      </c>
      <c r="E281" s="13" t="s">
        <v>784</v>
      </c>
      <c r="F281" s="12">
        <v>2.0</v>
      </c>
      <c r="G281" s="12" t="s">
        <v>117</v>
      </c>
      <c r="H281" s="12" t="s">
        <v>117</v>
      </c>
      <c r="I281" s="12" t="s">
        <v>117</v>
      </c>
      <c r="J281" s="12" t="s">
        <v>785</v>
      </c>
      <c r="K281" s="12">
        <v>0.010989</v>
      </c>
      <c r="L281" s="12">
        <v>4.0</v>
      </c>
      <c r="M281" s="12">
        <v>0.0</v>
      </c>
      <c r="N281" s="14">
        <f t="shared" si="1"/>
        <v>4</v>
      </c>
      <c r="O281" s="12" t="s">
        <v>87</v>
      </c>
    </row>
    <row r="282">
      <c r="A282" s="12">
        <v>161205.0</v>
      </c>
      <c r="B282" s="12">
        <v>161157.0</v>
      </c>
      <c r="C282" s="12">
        <v>193001.0</v>
      </c>
      <c r="D282" s="13" t="s">
        <v>786</v>
      </c>
      <c r="E282" s="13" t="s">
        <v>407</v>
      </c>
      <c r="F282" s="12">
        <v>5.0</v>
      </c>
      <c r="G282" s="12" t="s">
        <v>117</v>
      </c>
      <c r="H282" s="12" t="s">
        <v>117</v>
      </c>
      <c r="I282" s="12" t="s">
        <v>117</v>
      </c>
      <c r="J282" s="12" t="s">
        <v>172</v>
      </c>
      <c r="K282" s="12">
        <v>0.114286</v>
      </c>
      <c r="L282" s="12">
        <v>4.0</v>
      </c>
      <c r="M282" s="12">
        <v>1.0</v>
      </c>
      <c r="N282" s="14">
        <f t="shared" si="1"/>
        <v>3</v>
      </c>
      <c r="O282" s="12" t="s">
        <v>87</v>
      </c>
    </row>
    <row r="283">
      <c r="A283" s="12">
        <v>161209.0</v>
      </c>
      <c r="B283" s="12">
        <v>161076.0</v>
      </c>
      <c r="C283" s="12">
        <v>169411.0</v>
      </c>
      <c r="D283" s="13" t="s">
        <v>787</v>
      </c>
      <c r="E283" s="12" t="s">
        <v>57</v>
      </c>
      <c r="F283" s="12">
        <v>16.0</v>
      </c>
      <c r="G283" s="12" t="s">
        <v>117</v>
      </c>
      <c r="H283" s="12" t="s">
        <v>117</v>
      </c>
      <c r="I283" s="12" t="s">
        <v>788</v>
      </c>
      <c r="J283" s="12" t="s">
        <v>789</v>
      </c>
      <c r="K283" s="12">
        <v>0.0476191</v>
      </c>
      <c r="L283" s="12">
        <v>3.0</v>
      </c>
      <c r="M283" s="12">
        <v>0.0</v>
      </c>
      <c r="N283" s="14">
        <f t="shared" si="1"/>
        <v>3</v>
      </c>
      <c r="O283" s="12" t="s">
        <v>60</v>
      </c>
    </row>
    <row r="284">
      <c r="A284" s="12">
        <v>161218.0</v>
      </c>
      <c r="B284" s="12">
        <v>206324.0</v>
      </c>
      <c r="C284" s="12">
        <v>161216.0</v>
      </c>
      <c r="D284" s="13" t="s">
        <v>790</v>
      </c>
      <c r="E284" s="13" t="s">
        <v>376</v>
      </c>
      <c r="F284" s="12">
        <v>4.0</v>
      </c>
      <c r="G284" s="12" t="s">
        <v>117</v>
      </c>
      <c r="H284" s="12" t="s">
        <v>78</v>
      </c>
      <c r="I284" s="12" t="s">
        <v>117</v>
      </c>
      <c r="J284" s="12" t="s">
        <v>157</v>
      </c>
      <c r="K284" s="12">
        <v>0.00879121</v>
      </c>
      <c r="L284" s="12">
        <v>3.0</v>
      </c>
      <c r="M284" s="12">
        <v>0.0</v>
      </c>
      <c r="N284" s="14">
        <f t="shared" si="1"/>
        <v>3</v>
      </c>
      <c r="O284" s="12" t="s">
        <v>60</v>
      </c>
    </row>
    <row r="285">
      <c r="A285" s="12">
        <v>161234.0</v>
      </c>
      <c r="B285" s="12">
        <v>161233.0</v>
      </c>
      <c r="C285" s="12">
        <v>206214.0</v>
      </c>
      <c r="D285" s="13" t="s">
        <v>791</v>
      </c>
      <c r="E285" s="12" t="s">
        <v>57</v>
      </c>
      <c r="F285" s="12">
        <v>2.0</v>
      </c>
      <c r="G285" s="12" t="s">
        <v>117</v>
      </c>
      <c r="H285" s="12" t="s">
        <v>117</v>
      </c>
      <c r="I285" s="12" t="s">
        <v>117</v>
      </c>
      <c r="J285" s="12" t="s">
        <v>792</v>
      </c>
      <c r="K285" s="12">
        <v>0.0238095161242</v>
      </c>
      <c r="L285" s="12">
        <v>5.0</v>
      </c>
      <c r="M285" s="12">
        <v>1.0</v>
      </c>
      <c r="N285" s="14">
        <f t="shared" si="1"/>
        <v>4</v>
      </c>
      <c r="O285" s="12" t="s">
        <v>141</v>
      </c>
    </row>
    <row r="286">
      <c r="A286" s="12">
        <v>161572.0</v>
      </c>
      <c r="B286" s="12">
        <v>28101.0</v>
      </c>
      <c r="C286" s="12">
        <v>161571.0</v>
      </c>
      <c r="D286" s="13" t="s">
        <v>793</v>
      </c>
      <c r="E286" s="13" t="s">
        <v>794</v>
      </c>
      <c r="F286" s="12">
        <v>3.0</v>
      </c>
      <c r="G286" s="12" t="s">
        <v>117</v>
      </c>
      <c r="H286" s="12" t="s">
        <v>795</v>
      </c>
      <c r="I286" s="12" t="s">
        <v>117</v>
      </c>
      <c r="J286" s="12" t="s">
        <v>796</v>
      </c>
      <c r="K286" s="12">
        <v>0.107284</v>
      </c>
      <c r="L286" s="12">
        <v>7.0</v>
      </c>
      <c r="M286" s="12">
        <v>4.0</v>
      </c>
      <c r="N286" s="14">
        <f t="shared" si="1"/>
        <v>3</v>
      </c>
      <c r="O286" s="12">
        <v>0.00283085633404104</v>
      </c>
    </row>
    <row r="287">
      <c r="A287" s="12">
        <v>161742.0</v>
      </c>
      <c r="B287" s="12">
        <v>161732.0</v>
      </c>
      <c r="C287" s="12">
        <v>167052.0</v>
      </c>
      <c r="D287" s="13" t="s">
        <v>797</v>
      </c>
      <c r="E287" s="12" t="s">
        <v>57</v>
      </c>
      <c r="F287" s="12">
        <v>2.0</v>
      </c>
      <c r="G287" s="12" t="s">
        <v>117</v>
      </c>
      <c r="H287" s="12" t="s">
        <v>117</v>
      </c>
      <c r="I287" s="12" t="s">
        <v>117</v>
      </c>
      <c r="J287" s="12" t="s">
        <v>521</v>
      </c>
      <c r="K287" s="12">
        <v>0.0714286</v>
      </c>
      <c r="L287" s="12">
        <v>5.0</v>
      </c>
      <c r="M287" s="12">
        <v>2.0</v>
      </c>
      <c r="N287" s="14">
        <f t="shared" si="1"/>
        <v>3</v>
      </c>
      <c r="O287" s="12">
        <v>0.00182149362477231</v>
      </c>
    </row>
    <row r="288">
      <c r="A288" s="12">
        <v>161743.0</v>
      </c>
      <c r="B288" s="12">
        <v>167129.0</v>
      </c>
      <c r="C288" s="12">
        <v>161732.0</v>
      </c>
      <c r="D288" s="13" t="s">
        <v>798</v>
      </c>
      <c r="E288" s="13" t="s">
        <v>799</v>
      </c>
      <c r="F288" s="12">
        <v>23491.0</v>
      </c>
      <c r="G288" s="12" t="s">
        <v>117</v>
      </c>
      <c r="H288" s="12" t="s">
        <v>117</v>
      </c>
      <c r="I288" s="12" t="s">
        <v>117</v>
      </c>
      <c r="J288" s="12" t="s">
        <v>800</v>
      </c>
      <c r="K288" s="12">
        <v>0.032967</v>
      </c>
      <c r="L288" s="12">
        <v>3.0</v>
      </c>
      <c r="M288" s="12">
        <v>0.0</v>
      </c>
      <c r="N288" s="14">
        <f t="shared" si="1"/>
        <v>3</v>
      </c>
      <c r="O288" s="12" t="s">
        <v>60</v>
      </c>
    </row>
    <row r="289">
      <c r="A289" s="12">
        <v>162400.0</v>
      </c>
      <c r="B289" s="12">
        <v>167092.0</v>
      </c>
      <c r="C289" s="12">
        <v>162398.0</v>
      </c>
      <c r="D289" s="13" t="s">
        <v>801</v>
      </c>
      <c r="E289" s="13" t="s">
        <v>802</v>
      </c>
      <c r="F289" s="12">
        <v>7.0</v>
      </c>
      <c r="G289" s="12" t="s">
        <v>803</v>
      </c>
      <c r="H289" s="12" t="s">
        <v>117</v>
      </c>
      <c r="I289" s="12" t="s">
        <v>803</v>
      </c>
      <c r="J289" s="12" t="s">
        <v>804</v>
      </c>
      <c r="K289" s="12">
        <v>0.00163399</v>
      </c>
      <c r="L289" s="12">
        <v>5.0</v>
      </c>
      <c r="M289" s="12">
        <v>0.0</v>
      </c>
      <c r="N289" s="14">
        <f t="shared" si="1"/>
        <v>5</v>
      </c>
      <c r="O289" s="12" t="s">
        <v>141</v>
      </c>
    </row>
    <row r="290">
      <c r="A290" s="12">
        <v>162403.0</v>
      </c>
      <c r="B290" s="12">
        <v>166972.0</v>
      </c>
      <c r="C290" s="12">
        <v>162402.0</v>
      </c>
      <c r="D290" s="13" t="s">
        <v>805</v>
      </c>
      <c r="E290" s="13" t="s">
        <v>151</v>
      </c>
      <c r="F290" s="12">
        <v>3.0</v>
      </c>
      <c r="G290" s="12" t="s">
        <v>803</v>
      </c>
      <c r="H290" s="12" t="s">
        <v>117</v>
      </c>
      <c r="I290" s="12" t="s">
        <v>803</v>
      </c>
      <c r="J290" s="12" t="s">
        <v>694</v>
      </c>
      <c r="K290" s="12">
        <v>0.010989</v>
      </c>
      <c r="L290" s="12">
        <v>7.0</v>
      </c>
      <c r="M290" s="12">
        <v>4.0</v>
      </c>
      <c r="N290" s="14">
        <f t="shared" si="1"/>
        <v>3</v>
      </c>
      <c r="O290" s="12">
        <v>0.00283085633404104</v>
      </c>
    </row>
    <row r="291">
      <c r="A291" s="12">
        <v>162605.0</v>
      </c>
      <c r="B291" s="12">
        <v>162582.0</v>
      </c>
      <c r="C291" s="12">
        <v>163024.0</v>
      </c>
      <c r="D291" s="13" t="s">
        <v>806</v>
      </c>
      <c r="E291" s="13" t="s">
        <v>807</v>
      </c>
      <c r="F291" s="12">
        <v>10.0</v>
      </c>
      <c r="G291" s="12" t="s">
        <v>803</v>
      </c>
      <c r="H291" s="12" t="s">
        <v>803</v>
      </c>
      <c r="I291" s="12" t="s">
        <v>803</v>
      </c>
      <c r="J291" s="12" t="s">
        <v>547</v>
      </c>
      <c r="K291" s="12">
        <v>0.2</v>
      </c>
      <c r="L291" s="12">
        <v>3.0</v>
      </c>
      <c r="M291" s="12">
        <v>0.0</v>
      </c>
      <c r="N291" s="14">
        <f t="shared" si="1"/>
        <v>3</v>
      </c>
      <c r="O291" s="12" t="s">
        <v>60</v>
      </c>
    </row>
    <row r="292">
      <c r="A292" s="12">
        <v>163312.0</v>
      </c>
      <c r="B292" s="12">
        <v>285472.0</v>
      </c>
      <c r="C292" s="12">
        <v>163311.0</v>
      </c>
      <c r="D292" s="13" t="s">
        <v>808</v>
      </c>
      <c r="E292" s="12" t="s">
        <v>57</v>
      </c>
      <c r="F292" s="12">
        <v>6.0</v>
      </c>
      <c r="G292" s="12" t="s">
        <v>803</v>
      </c>
      <c r="H292" s="12" t="s">
        <v>78</v>
      </c>
      <c r="I292" s="12" t="s">
        <v>803</v>
      </c>
      <c r="J292" s="12" t="s">
        <v>809</v>
      </c>
      <c r="K292" s="12">
        <v>3.77074E-4</v>
      </c>
      <c r="L292" s="12">
        <v>7.0</v>
      </c>
      <c r="M292" s="12">
        <v>0.0</v>
      </c>
      <c r="N292" s="14">
        <f t="shared" si="1"/>
        <v>7</v>
      </c>
      <c r="O292" s="12" t="s">
        <v>264</v>
      </c>
    </row>
    <row r="293">
      <c r="A293" s="12">
        <v>163692.0</v>
      </c>
      <c r="B293" s="12">
        <v>165234.0</v>
      </c>
      <c r="C293" s="12">
        <v>163681.0</v>
      </c>
      <c r="D293" s="13" t="s">
        <v>799</v>
      </c>
      <c r="E293" s="13" t="s">
        <v>180</v>
      </c>
      <c r="F293" s="12">
        <v>2.0</v>
      </c>
      <c r="G293" s="12" t="s">
        <v>803</v>
      </c>
      <c r="H293" s="12" t="s">
        <v>803</v>
      </c>
      <c r="I293" s="12" t="s">
        <v>803</v>
      </c>
      <c r="J293" s="12" t="s">
        <v>810</v>
      </c>
      <c r="K293" s="12">
        <v>0.00588235</v>
      </c>
      <c r="L293" s="12">
        <v>5.0</v>
      </c>
      <c r="M293" s="12">
        <v>1.0</v>
      </c>
      <c r="N293" s="14">
        <f t="shared" si="1"/>
        <v>4</v>
      </c>
      <c r="O293" s="12" t="s">
        <v>141</v>
      </c>
    </row>
    <row r="294">
      <c r="A294" s="12">
        <v>164087.0</v>
      </c>
      <c r="B294" s="12">
        <v>167067.0</v>
      </c>
      <c r="C294" s="12">
        <v>163312.0</v>
      </c>
      <c r="D294" s="13" t="s">
        <v>811</v>
      </c>
      <c r="E294" s="13" t="s">
        <v>812</v>
      </c>
      <c r="F294" s="12">
        <v>3.0</v>
      </c>
      <c r="G294" s="12" t="s">
        <v>813</v>
      </c>
      <c r="H294" s="12" t="s">
        <v>117</v>
      </c>
      <c r="I294" s="12" t="s">
        <v>803</v>
      </c>
      <c r="J294" s="12" t="s">
        <v>814</v>
      </c>
      <c r="K294" s="12">
        <v>0.0026329</v>
      </c>
      <c r="L294" s="12">
        <v>12.0</v>
      </c>
      <c r="M294" s="12">
        <v>8.0</v>
      </c>
      <c r="N294" s="14">
        <f t="shared" si="1"/>
        <v>4</v>
      </c>
      <c r="O294" s="12" t="s">
        <v>345</v>
      </c>
    </row>
    <row r="295">
      <c r="A295" s="12">
        <v>164088.0</v>
      </c>
      <c r="B295" s="12">
        <v>285484.0</v>
      </c>
      <c r="C295" s="12">
        <v>164087.0</v>
      </c>
      <c r="D295" s="13" t="s">
        <v>815</v>
      </c>
      <c r="E295" s="13" t="s">
        <v>146</v>
      </c>
      <c r="F295" s="12">
        <v>2.0</v>
      </c>
      <c r="G295" s="12" t="s">
        <v>813</v>
      </c>
      <c r="H295" s="12" t="s">
        <v>78</v>
      </c>
      <c r="I295" s="12" t="s">
        <v>813</v>
      </c>
      <c r="J295" s="12" t="s">
        <v>816</v>
      </c>
      <c r="K295" s="12">
        <v>0.136764</v>
      </c>
      <c r="L295" s="12">
        <v>13.0</v>
      </c>
      <c r="M295" s="12">
        <v>8.0</v>
      </c>
      <c r="N295" s="14">
        <f t="shared" si="1"/>
        <v>5</v>
      </c>
      <c r="O295" s="12" t="s">
        <v>817</v>
      </c>
    </row>
    <row r="296">
      <c r="A296" s="12">
        <v>164200.0</v>
      </c>
      <c r="B296" s="12">
        <v>165236.0</v>
      </c>
      <c r="C296" s="12">
        <v>164199.0</v>
      </c>
      <c r="D296" s="13" t="s">
        <v>818</v>
      </c>
      <c r="E296" s="13" t="s">
        <v>819</v>
      </c>
      <c r="F296" s="12">
        <v>2.0</v>
      </c>
      <c r="G296" s="12" t="s">
        <v>803</v>
      </c>
      <c r="H296" s="12" t="s">
        <v>803</v>
      </c>
      <c r="I296" s="12" t="s">
        <v>803</v>
      </c>
      <c r="J296" s="12" t="s">
        <v>820</v>
      </c>
      <c r="K296" s="12">
        <v>0.0220588</v>
      </c>
      <c r="L296" s="12">
        <v>4.0</v>
      </c>
      <c r="M296" s="12">
        <v>1.0</v>
      </c>
      <c r="N296" s="14">
        <f t="shared" si="1"/>
        <v>3</v>
      </c>
      <c r="O296" s="12" t="s">
        <v>87</v>
      </c>
    </row>
    <row r="297">
      <c r="A297" s="12">
        <v>164249.0</v>
      </c>
      <c r="B297" s="12">
        <v>161840.0</v>
      </c>
      <c r="C297" s="12">
        <v>164169.0</v>
      </c>
      <c r="D297" s="13" t="s">
        <v>821</v>
      </c>
      <c r="E297" s="13" t="s">
        <v>822</v>
      </c>
      <c r="F297" s="12">
        <v>36.0</v>
      </c>
      <c r="G297" s="12" t="s">
        <v>803</v>
      </c>
      <c r="H297" s="12" t="s">
        <v>803</v>
      </c>
      <c r="I297" s="12" t="s">
        <v>803</v>
      </c>
      <c r="J297" s="12" t="s">
        <v>823</v>
      </c>
      <c r="K297" s="12">
        <v>0.002331</v>
      </c>
      <c r="L297" s="12">
        <v>5.0</v>
      </c>
      <c r="M297" s="12">
        <v>0.0</v>
      </c>
      <c r="N297" s="14">
        <f t="shared" si="1"/>
        <v>5</v>
      </c>
      <c r="O297" s="12" t="s">
        <v>141</v>
      </c>
    </row>
    <row r="298">
      <c r="A298" s="12">
        <v>164296.0</v>
      </c>
      <c r="B298" s="12">
        <v>164218.0</v>
      </c>
      <c r="C298" s="12">
        <v>164295.0</v>
      </c>
      <c r="D298" s="13" t="s">
        <v>824</v>
      </c>
      <c r="E298" s="12" t="s">
        <v>57</v>
      </c>
      <c r="F298" s="12">
        <v>2.0</v>
      </c>
      <c r="G298" s="12" t="s">
        <v>803</v>
      </c>
      <c r="H298" s="12" t="s">
        <v>803</v>
      </c>
      <c r="I298" s="12" t="s">
        <v>803</v>
      </c>
      <c r="J298" s="12" t="s">
        <v>132</v>
      </c>
      <c r="K298" s="12">
        <v>0.107143</v>
      </c>
      <c r="L298" s="12">
        <v>3.0</v>
      </c>
      <c r="M298" s="12">
        <v>0.0</v>
      </c>
      <c r="N298" s="14">
        <f t="shared" si="1"/>
        <v>3</v>
      </c>
      <c r="O298" s="12" t="s">
        <v>60</v>
      </c>
    </row>
    <row r="299">
      <c r="A299" s="12">
        <v>165343.0</v>
      </c>
      <c r="B299" s="12">
        <v>162963.0</v>
      </c>
      <c r="C299" s="12">
        <v>165342.0</v>
      </c>
      <c r="D299" s="13" t="s">
        <v>825</v>
      </c>
      <c r="E299" s="12" t="s">
        <v>57</v>
      </c>
      <c r="F299" s="12">
        <v>2.0</v>
      </c>
      <c r="G299" s="12" t="s">
        <v>803</v>
      </c>
      <c r="H299" s="12" t="s">
        <v>803</v>
      </c>
      <c r="I299" s="12" t="s">
        <v>803</v>
      </c>
      <c r="J299" s="12" t="s">
        <v>747</v>
      </c>
      <c r="K299" s="12">
        <v>0.0476191</v>
      </c>
      <c r="L299" s="12">
        <v>5.0</v>
      </c>
      <c r="M299" s="12">
        <v>2.0</v>
      </c>
      <c r="N299" s="14">
        <f t="shared" si="1"/>
        <v>3</v>
      </c>
      <c r="O299" s="12">
        <v>0.00182149362477231</v>
      </c>
    </row>
    <row r="300">
      <c r="A300" s="12">
        <v>165652.0</v>
      </c>
      <c r="B300" s="12">
        <v>165651.0</v>
      </c>
      <c r="C300" s="12">
        <v>164085.0</v>
      </c>
      <c r="D300" s="13" t="s">
        <v>826</v>
      </c>
      <c r="E300" s="12" t="s">
        <v>57</v>
      </c>
      <c r="F300" s="12">
        <v>2.0</v>
      </c>
      <c r="G300" s="12" t="s">
        <v>803</v>
      </c>
      <c r="H300" s="12" t="s">
        <v>803</v>
      </c>
      <c r="I300" s="12" t="s">
        <v>813</v>
      </c>
      <c r="J300" s="12" t="s">
        <v>827</v>
      </c>
      <c r="K300" s="12">
        <v>0.00274725</v>
      </c>
      <c r="L300" s="12">
        <v>8.0</v>
      </c>
      <c r="M300" s="12">
        <v>4.0</v>
      </c>
      <c r="N300" s="14">
        <f t="shared" si="1"/>
        <v>4</v>
      </c>
      <c r="O300" s="12" t="s">
        <v>98</v>
      </c>
    </row>
    <row r="301">
      <c r="A301" s="12">
        <v>166493.0</v>
      </c>
      <c r="B301" s="12">
        <v>164712.0</v>
      </c>
      <c r="C301" s="12">
        <v>166487.0</v>
      </c>
      <c r="D301" s="13" t="s">
        <v>828</v>
      </c>
      <c r="E301" s="12" t="s">
        <v>57</v>
      </c>
      <c r="F301" s="12">
        <v>2.0</v>
      </c>
      <c r="G301" s="12" t="s">
        <v>803</v>
      </c>
      <c r="H301" s="12" t="s">
        <v>803</v>
      </c>
      <c r="I301" s="12" t="s">
        <v>803</v>
      </c>
      <c r="J301" s="12" t="s">
        <v>227</v>
      </c>
      <c r="K301" s="12">
        <v>0.0714286</v>
      </c>
      <c r="L301" s="12">
        <v>3.0</v>
      </c>
      <c r="M301" s="12">
        <v>0.0</v>
      </c>
      <c r="N301" s="14">
        <f t="shared" si="1"/>
        <v>3</v>
      </c>
      <c r="O301" s="12" t="s">
        <v>60</v>
      </c>
    </row>
    <row r="302">
      <c r="A302" s="12">
        <v>166968.0</v>
      </c>
      <c r="B302" s="12">
        <v>166019.0</v>
      </c>
      <c r="C302" s="12">
        <v>161740.0</v>
      </c>
      <c r="D302" s="13" t="s">
        <v>829</v>
      </c>
      <c r="E302" s="12" t="s">
        <v>57</v>
      </c>
      <c r="F302" s="12">
        <v>2.0</v>
      </c>
      <c r="G302" s="12" t="s">
        <v>117</v>
      </c>
      <c r="H302" s="12" t="s">
        <v>803</v>
      </c>
      <c r="I302" s="12" t="s">
        <v>117</v>
      </c>
      <c r="J302" s="12" t="s">
        <v>830</v>
      </c>
      <c r="K302" s="12">
        <v>0.002331</v>
      </c>
      <c r="L302" s="12">
        <v>5.0</v>
      </c>
      <c r="M302" s="12">
        <v>2.0</v>
      </c>
      <c r="N302" s="14">
        <f t="shared" si="1"/>
        <v>3</v>
      </c>
      <c r="O302" s="12">
        <v>0.00182149362477231</v>
      </c>
    </row>
    <row r="303">
      <c r="A303" s="12">
        <v>167086.0</v>
      </c>
      <c r="B303" s="12">
        <v>161178.0</v>
      </c>
      <c r="C303" s="12">
        <v>161684.0</v>
      </c>
      <c r="D303" s="13" t="s">
        <v>831</v>
      </c>
      <c r="E303" s="13" t="s">
        <v>799</v>
      </c>
      <c r="F303" s="12">
        <v>2.0</v>
      </c>
      <c r="G303" s="12" t="s">
        <v>117</v>
      </c>
      <c r="H303" s="12" t="s">
        <v>117</v>
      </c>
      <c r="I303" s="12" t="s">
        <v>117</v>
      </c>
      <c r="J303" s="12" t="s">
        <v>832</v>
      </c>
      <c r="K303" s="12">
        <v>0.003663</v>
      </c>
      <c r="L303" s="12">
        <v>4.0</v>
      </c>
      <c r="M303" s="12">
        <v>1.0</v>
      </c>
      <c r="N303" s="14">
        <f t="shared" si="1"/>
        <v>3</v>
      </c>
      <c r="O303" s="12" t="s">
        <v>87</v>
      </c>
    </row>
    <row r="304">
      <c r="A304" s="12">
        <v>167089.0</v>
      </c>
      <c r="B304" s="12">
        <v>166971.0</v>
      </c>
      <c r="C304" s="12">
        <v>167073.0</v>
      </c>
      <c r="D304" s="13" t="s">
        <v>833</v>
      </c>
      <c r="E304" s="12" t="s">
        <v>57</v>
      </c>
      <c r="F304" s="12">
        <v>7.0</v>
      </c>
      <c r="G304" s="12" t="s">
        <v>117</v>
      </c>
      <c r="H304" s="12" t="s">
        <v>117</v>
      </c>
      <c r="I304" s="12" t="s">
        <v>117</v>
      </c>
      <c r="J304" s="12" t="s">
        <v>834</v>
      </c>
      <c r="K304" s="12">
        <v>0.0753691</v>
      </c>
      <c r="L304" s="12">
        <v>5.0</v>
      </c>
      <c r="M304" s="12">
        <v>1.0</v>
      </c>
      <c r="N304" s="14">
        <f t="shared" si="1"/>
        <v>4</v>
      </c>
      <c r="O304" s="12" t="s">
        <v>141</v>
      </c>
    </row>
    <row r="305">
      <c r="A305" s="12">
        <v>167090.0</v>
      </c>
      <c r="B305" s="12">
        <v>167111.0</v>
      </c>
      <c r="C305" s="12">
        <v>166972.0</v>
      </c>
      <c r="D305" s="13" t="s">
        <v>835</v>
      </c>
      <c r="E305" s="13" t="s">
        <v>253</v>
      </c>
      <c r="F305" s="12">
        <v>6.0</v>
      </c>
      <c r="G305" s="12" t="s">
        <v>117</v>
      </c>
      <c r="H305" s="12" t="s">
        <v>117</v>
      </c>
      <c r="I305" s="12" t="s">
        <v>117</v>
      </c>
      <c r="J305" s="12" t="s">
        <v>836</v>
      </c>
      <c r="K305" s="12">
        <v>3.86997E-4</v>
      </c>
      <c r="L305" s="12">
        <v>3.0</v>
      </c>
      <c r="M305" s="12">
        <v>0.0</v>
      </c>
      <c r="N305" s="14">
        <f t="shared" si="1"/>
        <v>3</v>
      </c>
      <c r="O305" s="12" t="s">
        <v>60</v>
      </c>
    </row>
    <row r="306">
      <c r="A306" s="12">
        <v>167109.0</v>
      </c>
      <c r="B306" s="12">
        <v>167108.0</v>
      </c>
      <c r="C306" s="12">
        <v>17879.0</v>
      </c>
      <c r="D306" s="13" t="s">
        <v>837</v>
      </c>
      <c r="E306" s="13" t="s">
        <v>838</v>
      </c>
      <c r="F306" s="12">
        <v>3.0</v>
      </c>
      <c r="G306" s="12" t="s">
        <v>117</v>
      </c>
      <c r="H306" s="12" t="s">
        <v>117</v>
      </c>
      <c r="I306" s="12" t="s">
        <v>64</v>
      </c>
      <c r="J306" s="12" t="s">
        <v>839</v>
      </c>
      <c r="K306" s="12">
        <v>0.00782594</v>
      </c>
      <c r="L306" s="12">
        <v>6.0</v>
      </c>
      <c r="M306" s="12">
        <v>3.0</v>
      </c>
      <c r="N306" s="14">
        <f t="shared" si="1"/>
        <v>3</v>
      </c>
      <c r="O306" s="12">
        <v>0.0013029315960912</v>
      </c>
    </row>
    <row r="307">
      <c r="A307" s="12">
        <v>167116.0</v>
      </c>
      <c r="B307" s="12">
        <v>327373.0</v>
      </c>
      <c r="C307" s="12">
        <v>167115.0</v>
      </c>
      <c r="D307" s="13" t="s">
        <v>840</v>
      </c>
      <c r="E307" s="13" t="s">
        <v>841</v>
      </c>
      <c r="F307" s="12">
        <v>2.0</v>
      </c>
      <c r="G307" s="12" t="s">
        <v>117</v>
      </c>
      <c r="H307" s="12" t="s">
        <v>78</v>
      </c>
      <c r="I307" s="12" t="s">
        <v>117</v>
      </c>
      <c r="J307" s="12" t="s">
        <v>842</v>
      </c>
      <c r="K307" s="12">
        <v>0.00496848</v>
      </c>
      <c r="L307" s="12">
        <v>21.0</v>
      </c>
      <c r="M307" s="12">
        <v>9.0</v>
      </c>
      <c r="N307" s="14">
        <f t="shared" si="1"/>
        <v>12</v>
      </c>
      <c r="O307" s="12" t="s">
        <v>843</v>
      </c>
    </row>
    <row r="308">
      <c r="A308" s="12">
        <v>167118.0</v>
      </c>
      <c r="B308" s="12">
        <v>167117.0</v>
      </c>
      <c r="C308" s="12">
        <v>164281.0</v>
      </c>
      <c r="D308" s="13" t="s">
        <v>844</v>
      </c>
      <c r="E308" s="12" t="s">
        <v>57</v>
      </c>
      <c r="F308" s="12">
        <v>3.0</v>
      </c>
      <c r="G308" s="12" t="s">
        <v>117</v>
      </c>
      <c r="H308" s="12" t="s">
        <v>117</v>
      </c>
      <c r="I308" s="12" t="s">
        <v>803</v>
      </c>
      <c r="J308" s="12" t="s">
        <v>845</v>
      </c>
      <c r="K308" s="12">
        <v>0.0178019</v>
      </c>
      <c r="L308" s="12">
        <v>6.0</v>
      </c>
      <c r="M308" s="12">
        <v>2.0</v>
      </c>
      <c r="N308" s="14">
        <f t="shared" si="1"/>
        <v>4</v>
      </c>
      <c r="O308" s="12" t="s">
        <v>71</v>
      </c>
    </row>
    <row r="309">
      <c r="A309" s="12">
        <v>167124.0</v>
      </c>
      <c r="B309" s="12">
        <v>161771.0</v>
      </c>
      <c r="C309" s="12">
        <v>167122.0</v>
      </c>
      <c r="D309" s="13" t="s">
        <v>846</v>
      </c>
      <c r="E309" s="13" t="s">
        <v>374</v>
      </c>
      <c r="F309" s="12">
        <v>7.0</v>
      </c>
      <c r="G309" s="12" t="s">
        <v>117</v>
      </c>
      <c r="H309" s="12" t="s">
        <v>117</v>
      </c>
      <c r="I309" s="12" t="s">
        <v>117</v>
      </c>
      <c r="J309" s="12" t="s">
        <v>847</v>
      </c>
      <c r="K309" s="12">
        <v>0.00588235</v>
      </c>
      <c r="L309" s="12">
        <v>4.0</v>
      </c>
      <c r="M309" s="12">
        <v>0.0</v>
      </c>
      <c r="N309" s="14">
        <f t="shared" si="1"/>
        <v>4</v>
      </c>
      <c r="O309" s="12" t="s">
        <v>87</v>
      </c>
    </row>
    <row r="310">
      <c r="A310" s="12">
        <v>168484.0</v>
      </c>
      <c r="B310" s="12">
        <v>146645.0</v>
      </c>
      <c r="C310" s="12">
        <v>168467.0</v>
      </c>
      <c r="D310" s="13" t="s">
        <v>848</v>
      </c>
      <c r="E310" s="13" t="s">
        <v>849</v>
      </c>
      <c r="F310" s="12">
        <v>2.0</v>
      </c>
      <c r="G310" s="12" t="s">
        <v>117</v>
      </c>
      <c r="H310" s="12" t="s">
        <v>164</v>
      </c>
      <c r="I310" s="12" t="s">
        <v>117</v>
      </c>
      <c r="J310" s="12" t="s">
        <v>850</v>
      </c>
      <c r="K310" s="12">
        <v>0.013986</v>
      </c>
      <c r="L310" s="12">
        <v>4.0</v>
      </c>
      <c r="M310" s="12">
        <v>0.0</v>
      </c>
      <c r="N310" s="14">
        <f t="shared" si="1"/>
        <v>4</v>
      </c>
      <c r="O310" s="12" t="s">
        <v>87</v>
      </c>
    </row>
    <row r="311">
      <c r="A311" s="12">
        <v>169288.0</v>
      </c>
      <c r="B311" s="12">
        <v>169264.0</v>
      </c>
      <c r="C311" s="12">
        <v>194004.0</v>
      </c>
      <c r="D311" s="13" t="s">
        <v>851</v>
      </c>
      <c r="E311" s="12" t="s">
        <v>57</v>
      </c>
      <c r="F311" s="12">
        <v>3.0</v>
      </c>
      <c r="G311" s="12" t="s">
        <v>788</v>
      </c>
      <c r="H311" s="12" t="s">
        <v>788</v>
      </c>
      <c r="I311" s="12" t="s">
        <v>852</v>
      </c>
      <c r="J311" s="12" t="s">
        <v>853</v>
      </c>
      <c r="K311" s="12">
        <v>0.0196078</v>
      </c>
      <c r="L311" s="12">
        <v>4.0</v>
      </c>
      <c r="M311" s="12">
        <v>1.0</v>
      </c>
      <c r="N311" s="14">
        <f t="shared" si="1"/>
        <v>3</v>
      </c>
      <c r="O311" s="12" t="s">
        <v>87</v>
      </c>
    </row>
    <row r="312">
      <c r="A312" s="12">
        <v>169356.0</v>
      </c>
      <c r="B312" s="12">
        <v>169342.0</v>
      </c>
      <c r="C312" s="12">
        <v>206057.0</v>
      </c>
      <c r="D312" s="13" t="s">
        <v>854</v>
      </c>
      <c r="E312" s="12" t="s">
        <v>57</v>
      </c>
      <c r="F312" s="12">
        <v>2.0</v>
      </c>
      <c r="G312" s="12" t="s">
        <v>788</v>
      </c>
      <c r="H312" s="12" t="s">
        <v>788</v>
      </c>
      <c r="I312" s="12" t="s">
        <v>117</v>
      </c>
      <c r="J312" s="12" t="s">
        <v>855</v>
      </c>
      <c r="K312" s="12">
        <v>0.130869</v>
      </c>
      <c r="L312" s="12">
        <v>4.0</v>
      </c>
      <c r="M312" s="12">
        <v>1.0</v>
      </c>
      <c r="N312" s="14">
        <f t="shared" si="1"/>
        <v>3</v>
      </c>
      <c r="O312" s="12" t="s">
        <v>87</v>
      </c>
    </row>
    <row r="313">
      <c r="A313" s="12">
        <v>170135.0</v>
      </c>
      <c r="B313" s="12">
        <v>159942.0</v>
      </c>
      <c r="C313" s="12">
        <v>170076.0</v>
      </c>
      <c r="D313" s="13" t="s">
        <v>856</v>
      </c>
      <c r="E313" s="12" t="s">
        <v>57</v>
      </c>
      <c r="F313" s="12">
        <v>2.0</v>
      </c>
      <c r="G313" s="12" t="s">
        <v>857</v>
      </c>
      <c r="H313" s="12" t="s">
        <v>858</v>
      </c>
      <c r="I313" s="12" t="s">
        <v>857</v>
      </c>
      <c r="J313" s="12" t="s">
        <v>406</v>
      </c>
      <c r="K313" s="12">
        <v>0.00757576</v>
      </c>
      <c r="L313" s="12">
        <v>8.0</v>
      </c>
      <c r="M313" s="12">
        <v>3.0</v>
      </c>
      <c r="N313" s="14">
        <f t="shared" si="1"/>
        <v>5</v>
      </c>
      <c r="O313" s="12" t="s">
        <v>98</v>
      </c>
    </row>
    <row r="314">
      <c r="A314" s="12">
        <v>171088.0</v>
      </c>
      <c r="B314" s="12">
        <v>167512.0</v>
      </c>
      <c r="C314" s="12">
        <v>171087.0</v>
      </c>
      <c r="D314" s="13" t="s">
        <v>859</v>
      </c>
      <c r="E314" s="13" t="s">
        <v>860</v>
      </c>
      <c r="F314" s="12">
        <v>4.0</v>
      </c>
      <c r="G314" s="12" t="s">
        <v>117</v>
      </c>
      <c r="H314" s="12" t="s">
        <v>117</v>
      </c>
      <c r="I314" s="12" t="s">
        <v>117</v>
      </c>
      <c r="J314" s="12" t="s">
        <v>211</v>
      </c>
      <c r="K314" s="12">
        <v>0.0666667</v>
      </c>
      <c r="L314" s="12">
        <v>7.0</v>
      </c>
      <c r="M314" s="12">
        <v>4.0</v>
      </c>
      <c r="N314" s="14">
        <f t="shared" si="1"/>
        <v>3</v>
      </c>
      <c r="O314" s="12">
        <v>0.00283085633404104</v>
      </c>
    </row>
    <row r="315">
      <c r="A315" s="12">
        <v>171405.0</v>
      </c>
      <c r="B315" s="12">
        <v>167141.0</v>
      </c>
      <c r="C315" s="12">
        <v>190175.0</v>
      </c>
      <c r="D315" s="13" t="s">
        <v>861</v>
      </c>
      <c r="E315" s="12" t="s">
        <v>57</v>
      </c>
      <c r="F315" s="12">
        <v>2.0</v>
      </c>
      <c r="G315" s="12" t="s">
        <v>117</v>
      </c>
      <c r="H315" s="12" t="s">
        <v>117</v>
      </c>
      <c r="I315" s="12" t="s">
        <v>117</v>
      </c>
      <c r="J315" s="12" t="s">
        <v>416</v>
      </c>
      <c r="K315" s="12">
        <v>0.0714286</v>
      </c>
      <c r="L315" s="12">
        <v>3.0</v>
      </c>
      <c r="M315" s="12">
        <v>0.0</v>
      </c>
      <c r="N315" s="14">
        <f t="shared" si="1"/>
        <v>3</v>
      </c>
      <c r="O315" s="12" t="s">
        <v>60</v>
      </c>
    </row>
    <row r="316">
      <c r="A316" s="12">
        <v>172667.0</v>
      </c>
      <c r="B316" s="12">
        <v>172666.0</v>
      </c>
      <c r="C316" s="12">
        <v>14182.0</v>
      </c>
      <c r="D316" s="13" t="s">
        <v>862</v>
      </c>
      <c r="E316" s="12" t="s">
        <v>57</v>
      </c>
      <c r="F316" s="12">
        <v>2.0</v>
      </c>
      <c r="G316" s="12" t="s">
        <v>863</v>
      </c>
      <c r="H316" s="12" t="s">
        <v>863</v>
      </c>
      <c r="I316" s="12" t="s">
        <v>64</v>
      </c>
      <c r="J316" s="12" t="s">
        <v>864</v>
      </c>
      <c r="K316" s="12">
        <v>0.0117983</v>
      </c>
      <c r="L316" s="12">
        <v>5.0</v>
      </c>
      <c r="M316" s="12">
        <v>2.0</v>
      </c>
      <c r="N316" s="14">
        <f t="shared" si="1"/>
        <v>3</v>
      </c>
      <c r="O316" s="12">
        <v>0.00182149362477231</v>
      </c>
    </row>
    <row r="317">
      <c r="A317" s="12">
        <v>173234.0</v>
      </c>
      <c r="B317" s="12">
        <v>188124.0</v>
      </c>
      <c r="C317" s="12">
        <v>172222.0</v>
      </c>
      <c r="D317" s="13" t="s">
        <v>865</v>
      </c>
      <c r="E317" s="13" t="s">
        <v>866</v>
      </c>
      <c r="F317" s="12">
        <v>5.0</v>
      </c>
      <c r="G317" s="12" t="s">
        <v>863</v>
      </c>
      <c r="H317" s="12" t="s">
        <v>867</v>
      </c>
      <c r="I317" s="12" t="s">
        <v>863</v>
      </c>
      <c r="J317" s="12" t="s">
        <v>868</v>
      </c>
      <c r="K317" s="12">
        <v>0.0399209</v>
      </c>
      <c r="L317" s="12">
        <v>4.0</v>
      </c>
      <c r="M317" s="12">
        <v>1.0</v>
      </c>
      <c r="N317" s="14">
        <f t="shared" si="1"/>
        <v>3</v>
      </c>
      <c r="O317" s="12" t="s">
        <v>87</v>
      </c>
    </row>
    <row r="318">
      <c r="A318" s="12">
        <v>173478.0</v>
      </c>
      <c r="B318" s="12">
        <v>13570.0</v>
      </c>
      <c r="C318" s="12">
        <v>173462.0</v>
      </c>
      <c r="D318" s="13" t="s">
        <v>869</v>
      </c>
      <c r="E318" s="13" t="s">
        <v>870</v>
      </c>
      <c r="F318" s="12">
        <v>3.0</v>
      </c>
      <c r="G318" s="12" t="s">
        <v>871</v>
      </c>
      <c r="H318" s="12" t="s">
        <v>64</v>
      </c>
      <c r="I318" s="12" t="s">
        <v>871</v>
      </c>
      <c r="J318" s="12" t="s">
        <v>872</v>
      </c>
      <c r="K318" s="12">
        <v>0.025</v>
      </c>
      <c r="L318" s="12">
        <v>4.0</v>
      </c>
      <c r="M318" s="12">
        <v>1.0</v>
      </c>
      <c r="N318" s="14">
        <f t="shared" si="1"/>
        <v>3</v>
      </c>
      <c r="O318" s="12" t="s">
        <v>87</v>
      </c>
    </row>
    <row r="319">
      <c r="A319" s="12">
        <v>173726.0</v>
      </c>
      <c r="B319" s="12">
        <v>14030.0</v>
      </c>
      <c r="C319" s="12">
        <v>172049.0</v>
      </c>
      <c r="D319" s="13" t="s">
        <v>873</v>
      </c>
      <c r="E319" s="13" t="s">
        <v>874</v>
      </c>
      <c r="F319" s="12">
        <v>183.0</v>
      </c>
      <c r="G319" s="12" t="s">
        <v>871</v>
      </c>
      <c r="H319" s="12" t="s">
        <v>64</v>
      </c>
      <c r="I319" s="12" t="s">
        <v>871</v>
      </c>
      <c r="J319" s="12" t="s">
        <v>875</v>
      </c>
      <c r="K319" s="12">
        <v>0.0157895</v>
      </c>
      <c r="L319" s="12">
        <v>13.0</v>
      </c>
      <c r="M319" s="12">
        <v>10.0</v>
      </c>
      <c r="N319" s="14">
        <f t="shared" si="1"/>
        <v>3</v>
      </c>
      <c r="O319" s="12">
        <v>0.0194174757281553</v>
      </c>
    </row>
    <row r="320">
      <c r="A320" s="12">
        <v>175148.0</v>
      </c>
      <c r="B320" s="12">
        <v>174696.0</v>
      </c>
      <c r="C320" s="12">
        <v>175058.0</v>
      </c>
      <c r="D320" s="13" t="s">
        <v>876</v>
      </c>
      <c r="E320" s="12" t="s">
        <v>57</v>
      </c>
      <c r="F320" s="12">
        <v>2.0</v>
      </c>
      <c r="G320" s="12" t="s">
        <v>117</v>
      </c>
      <c r="H320" s="12" t="s">
        <v>877</v>
      </c>
      <c r="I320" s="12" t="s">
        <v>878</v>
      </c>
      <c r="J320" s="12" t="s">
        <v>79</v>
      </c>
      <c r="K320" s="12">
        <v>0.2</v>
      </c>
      <c r="L320" s="12">
        <v>6.0</v>
      </c>
      <c r="M320" s="12">
        <v>3.0</v>
      </c>
      <c r="N320" s="14">
        <f t="shared" si="1"/>
        <v>3</v>
      </c>
      <c r="O320" s="12">
        <v>0.0013029315960912</v>
      </c>
    </row>
    <row r="321">
      <c r="A321" s="12">
        <v>175586.0</v>
      </c>
      <c r="B321" s="12">
        <v>23121.0</v>
      </c>
      <c r="C321" s="12">
        <v>161070.0</v>
      </c>
      <c r="D321" s="13" t="s">
        <v>879</v>
      </c>
      <c r="E321" s="12" t="s">
        <v>57</v>
      </c>
      <c r="F321" s="12">
        <v>3.0</v>
      </c>
      <c r="G321" s="12" t="s">
        <v>117</v>
      </c>
      <c r="H321" s="12" t="s">
        <v>64</v>
      </c>
      <c r="I321" s="12" t="s">
        <v>74</v>
      </c>
      <c r="J321" s="12" t="s">
        <v>174</v>
      </c>
      <c r="K321" s="12">
        <v>0.0833333</v>
      </c>
      <c r="L321" s="12">
        <v>5.0</v>
      </c>
      <c r="M321" s="12">
        <v>2.0</v>
      </c>
      <c r="N321" s="14">
        <f t="shared" si="1"/>
        <v>3</v>
      </c>
      <c r="O321" s="12">
        <v>0.00182149362477231</v>
      </c>
    </row>
    <row r="322">
      <c r="A322" s="12">
        <v>176550.0</v>
      </c>
      <c r="B322" s="12">
        <v>89501.0</v>
      </c>
      <c r="C322" s="12">
        <v>176483.0</v>
      </c>
      <c r="D322" s="13" t="s">
        <v>880</v>
      </c>
      <c r="E322" s="13" t="s">
        <v>881</v>
      </c>
      <c r="F322" s="12">
        <v>8.0</v>
      </c>
      <c r="G322" s="12" t="s">
        <v>882</v>
      </c>
      <c r="H322" s="12" t="s">
        <v>64</v>
      </c>
      <c r="I322" s="12" t="s">
        <v>882</v>
      </c>
      <c r="J322" s="12" t="s">
        <v>883</v>
      </c>
      <c r="K322" s="12">
        <v>0.12782</v>
      </c>
      <c r="L322" s="12">
        <v>5.0</v>
      </c>
      <c r="M322" s="12">
        <v>2.0</v>
      </c>
      <c r="N322" s="14">
        <f t="shared" si="1"/>
        <v>3</v>
      </c>
      <c r="O322" s="12">
        <v>0.00182149362477231</v>
      </c>
    </row>
    <row r="323">
      <c r="A323" s="12">
        <v>176632.0</v>
      </c>
      <c r="B323" s="12">
        <v>176623.0</v>
      </c>
      <c r="C323" s="12">
        <v>176728.0</v>
      </c>
      <c r="D323" s="13" t="s">
        <v>884</v>
      </c>
      <c r="E323" s="12" t="s">
        <v>57</v>
      </c>
      <c r="F323" s="12">
        <v>6.0</v>
      </c>
      <c r="G323" s="12" t="s">
        <v>885</v>
      </c>
      <c r="H323" s="12" t="s">
        <v>885</v>
      </c>
      <c r="I323" s="12" t="s">
        <v>885</v>
      </c>
      <c r="J323" s="12" t="s">
        <v>420</v>
      </c>
      <c r="K323" s="12">
        <v>0.0333333</v>
      </c>
      <c r="L323" s="12">
        <v>13.0</v>
      </c>
      <c r="M323" s="12">
        <v>10.0</v>
      </c>
      <c r="N323" s="14">
        <f t="shared" si="1"/>
        <v>3</v>
      </c>
      <c r="O323" s="12">
        <v>0.0194174757281553</v>
      </c>
    </row>
    <row r="324">
      <c r="A324" s="12">
        <v>176726.0</v>
      </c>
      <c r="B324" s="12">
        <v>176633.0</v>
      </c>
      <c r="C324" s="12">
        <v>16436.0</v>
      </c>
      <c r="D324" s="13" t="s">
        <v>886</v>
      </c>
      <c r="E324" s="13" t="s">
        <v>887</v>
      </c>
      <c r="F324" s="12">
        <v>3.0</v>
      </c>
      <c r="G324" s="12" t="s">
        <v>885</v>
      </c>
      <c r="H324" s="12" t="s">
        <v>885</v>
      </c>
      <c r="I324" s="12" t="s">
        <v>64</v>
      </c>
      <c r="J324" s="12" t="s">
        <v>888</v>
      </c>
      <c r="K324" s="12">
        <v>1.93171E-4</v>
      </c>
      <c r="L324" s="12">
        <v>4.0</v>
      </c>
      <c r="M324" s="12">
        <v>1.0</v>
      </c>
      <c r="N324" s="14">
        <f t="shared" si="1"/>
        <v>3</v>
      </c>
      <c r="O324" s="12" t="s">
        <v>87</v>
      </c>
    </row>
    <row r="325">
      <c r="A325" s="12">
        <v>176846.0</v>
      </c>
      <c r="B325" s="12">
        <v>176844.0</v>
      </c>
      <c r="C325" s="12">
        <v>16436.0</v>
      </c>
      <c r="D325" s="13" t="s">
        <v>889</v>
      </c>
      <c r="E325" s="13" t="s">
        <v>890</v>
      </c>
      <c r="F325" s="12">
        <v>2.0</v>
      </c>
      <c r="G325" s="12" t="s">
        <v>885</v>
      </c>
      <c r="H325" s="12" t="s">
        <v>885</v>
      </c>
      <c r="I325" s="12" t="s">
        <v>64</v>
      </c>
      <c r="J325" s="12" t="s">
        <v>891</v>
      </c>
      <c r="K325" s="12">
        <v>0.00226442</v>
      </c>
      <c r="L325" s="12">
        <v>8.0</v>
      </c>
      <c r="M325" s="12">
        <v>4.0</v>
      </c>
      <c r="N325" s="14">
        <f t="shared" si="1"/>
        <v>4</v>
      </c>
      <c r="O325" s="12" t="s">
        <v>98</v>
      </c>
    </row>
    <row r="326">
      <c r="A326" s="12">
        <v>176964.0</v>
      </c>
      <c r="B326" s="12">
        <v>176967.0</v>
      </c>
      <c r="C326" s="12">
        <v>176963.0</v>
      </c>
      <c r="D326" s="13" t="s">
        <v>892</v>
      </c>
      <c r="E326" s="12" t="s">
        <v>57</v>
      </c>
      <c r="F326" s="12">
        <v>6.0</v>
      </c>
      <c r="G326" s="12" t="s">
        <v>885</v>
      </c>
      <c r="H326" s="12" t="s">
        <v>885</v>
      </c>
      <c r="I326" s="12" t="s">
        <v>885</v>
      </c>
      <c r="J326" s="12" t="s">
        <v>485</v>
      </c>
      <c r="K326" s="12">
        <v>0.0833333</v>
      </c>
      <c r="L326" s="12">
        <v>3.0</v>
      </c>
      <c r="M326" s="12">
        <v>0.0</v>
      </c>
      <c r="N326" s="14">
        <f t="shared" si="1"/>
        <v>3</v>
      </c>
      <c r="O326" s="12" t="s">
        <v>60</v>
      </c>
    </row>
    <row r="327">
      <c r="A327" s="12">
        <v>176988.0</v>
      </c>
      <c r="B327" s="12">
        <v>176668.0</v>
      </c>
      <c r="C327" s="12">
        <v>176620.0</v>
      </c>
      <c r="D327" s="13" t="s">
        <v>893</v>
      </c>
      <c r="E327" s="12" t="s">
        <v>57</v>
      </c>
      <c r="F327" s="12">
        <v>3.0</v>
      </c>
      <c r="G327" s="12" t="s">
        <v>885</v>
      </c>
      <c r="H327" s="12" t="s">
        <v>885</v>
      </c>
      <c r="I327" s="12" t="s">
        <v>885</v>
      </c>
      <c r="J327" s="12" t="s">
        <v>894</v>
      </c>
      <c r="K327" s="12">
        <v>0.18254</v>
      </c>
      <c r="L327" s="12">
        <v>18.0</v>
      </c>
      <c r="M327" s="12">
        <v>14.0</v>
      </c>
      <c r="N327" s="14">
        <f t="shared" si="1"/>
        <v>4</v>
      </c>
      <c r="O327" s="12" t="s">
        <v>323</v>
      </c>
    </row>
    <row r="328">
      <c r="A328" s="12">
        <v>177512.0</v>
      </c>
      <c r="B328" s="12">
        <v>177521.0</v>
      </c>
      <c r="C328" s="12">
        <v>177509.0</v>
      </c>
      <c r="D328" s="13" t="s">
        <v>895</v>
      </c>
      <c r="E328" s="12" t="s">
        <v>57</v>
      </c>
      <c r="F328" s="12">
        <v>2.0</v>
      </c>
      <c r="G328" s="12" t="s">
        <v>896</v>
      </c>
      <c r="H328" s="12" t="s">
        <v>896</v>
      </c>
      <c r="I328" s="12" t="s">
        <v>896</v>
      </c>
      <c r="J328" s="12" t="s">
        <v>476</v>
      </c>
      <c r="K328" s="12">
        <v>0.114286</v>
      </c>
      <c r="L328" s="12">
        <v>4.0</v>
      </c>
      <c r="M328" s="12">
        <v>1.0</v>
      </c>
      <c r="N328" s="14">
        <f t="shared" si="1"/>
        <v>3</v>
      </c>
      <c r="O328" s="12" t="s">
        <v>87</v>
      </c>
    </row>
    <row r="329">
      <c r="A329" s="12">
        <v>177531.0</v>
      </c>
      <c r="B329" s="12">
        <v>177524.0</v>
      </c>
      <c r="C329" s="12">
        <v>177530.0</v>
      </c>
      <c r="D329" s="13" t="s">
        <v>897</v>
      </c>
      <c r="E329" s="12" t="s">
        <v>57</v>
      </c>
      <c r="F329" s="12">
        <v>7.0</v>
      </c>
      <c r="G329" s="12" t="s">
        <v>898</v>
      </c>
      <c r="H329" s="12" t="s">
        <v>896</v>
      </c>
      <c r="I329" s="12" t="s">
        <v>898</v>
      </c>
      <c r="J329" s="12" t="s">
        <v>899</v>
      </c>
      <c r="K329" s="12">
        <v>0.013986</v>
      </c>
      <c r="L329" s="12">
        <v>6.0</v>
      </c>
      <c r="M329" s="12">
        <v>2.0</v>
      </c>
      <c r="N329" s="14">
        <f t="shared" si="1"/>
        <v>4</v>
      </c>
      <c r="O329" s="12" t="s">
        <v>71</v>
      </c>
    </row>
    <row r="330">
      <c r="A330" s="12">
        <v>177650.0</v>
      </c>
      <c r="B330" s="12">
        <v>351187.0</v>
      </c>
      <c r="C330" s="12">
        <v>177649.0</v>
      </c>
      <c r="D330" s="13" t="s">
        <v>900</v>
      </c>
      <c r="E330" s="13" t="s">
        <v>901</v>
      </c>
      <c r="F330" s="12">
        <v>15.0</v>
      </c>
      <c r="G330" s="12" t="s">
        <v>902</v>
      </c>
      <c r="H330" s="12" t="s">
        <v>903</v>
      </c>
      <c r="I330" s="12" t="s">
        <v>902</v>
      </c>
      <c r="J330" s="12" t="s">
        <v>904</v>
      </c>
      <c r="K330" s="12">
        <v>0.00738916</v>
      </c>
      <c r="L330" s="12">
        <v>6.0</v>
      </c>
      <c r="M330" s="12">
        <v>3.0</v>
      </c>
      <c r="N330" s="14">
        <f t="shared" si="1"/>
        <v>3</v>
      </c>
      <c r="O330" s="12">
        <v>0.0013029315960912</v>
      </c>
    </row>
    <row r="331">
      <c r="A331" s="12">
        <v>178044.0</v>
      </c>
      <c r="B331" s="12">
        <v>178024.0</v>
      </c>
      <c r="C331" s="12">
        <v>356362.0</v>
      </c>
      <c r="D331" s="13" t="s">
        <v>905</v>
      </c>
      <c r="E331" s="12" t="s">
        <v>57</v>
      </c>
      <c r="F331" s="12">
        <v>2.0</v>
      </c>
      <c r="G331" s="12" t="s">
        <v>184</v>
      </c>
      <c r="H331" s="12" t="s">
        <v>906</v>
      </c>
      <c r="I331" s="12" t="s">
        <v>117</v>
      </c>
      <c r="J331" s="12" t="s">
        <v>711</v>
      </c>
      <c r="K331" s="12">
        <v>0.0454545</v>
      </c>
      <c r="L331" s="12">
        <v>6.0</v>
      </c>
      <c r="M331" s="12">
        <v>3.0</v>
      </c>
      <c r="N331" s="14">
        <f t="shared" si="1"/>
        <v>3</v>
      </c>
      <c r="O331" s="12">
        <v>0.0013029315960912</v>
      </c>
    </row>
    <row r="332">
      <c r="A332" s="12">
        <v>182204.0</v>
      </c>
      <c r="B332" s="12">
        <v>182203.0</v>
      </c>
      <c r="C332" s="12">
        <v>183302.0</v>
      </c>
      <c r="D332" s="13" t="s">
        <v>907</v>
      </c>
      <c r="E332" s="12" t="s">
        <v>57</v>
      </c>
      <c r="F332" s="12">
        <v>4.0</v>
      </c>
      <c r="G332" s="12" t="s">
        <v>908</v>
      </c>
      <c r="H332" s="12" t="s">
        <v>908</v>
      </c>
      <c r="I332" s="12" t="s">
        <v>532</v>
      </c>
      <c r="J332" s="12" t="s">
        <v>909</v>
      </c>
      <c r="K332" s="12">
        <v>2.94855E-4</v>
      </c>
      <c r="L332" s="12">
        <v>7.0</v>
      </c>
      <c r="M332" s="12">
        <v>1.0</v>
      </c>
      <c r="N332" s="14">
        <f t="shared" si="1"/>
        <v>6</v>
      </c>
      <c r="O332" s="12" t="s">
        <v>264</v>
      </c>
    </row>
    <row r="333">
      <c r="A333" s="12">
        <v>182978.0</v>
      </c>
      <c r="B333" s="12">
        <v>182977.0</v>
      </c>
      <c r="C333" s="12">
        <v>23427.0</v>
      </c>
      <c r="D333" s="13" t="s">
        <v>910</v>
      </c>
      <c r="E333" s="12" t="s">
        <v>57</v>
      </c>
      <c r="F333" s="12">
        <v>13.0</v>
      </c>
      <c r="G333" s="12" t="s">
        <v>117</v>
      </c>
      <c r="H333" s="12" t="s">
        <v>117</v>
      </c>
      <c r="I333" s="12" t="s">
        <v>64</v>
      </c>
      <c r="J333" s="12" t="s">
        <v>338</v>
      </c>
      <c r="K333" s="12">
        <v>0.010989</v>
      </c>
      <c r="L333" s="12">
        <v>10.0</v>
      </c>
      <c r="M333" s="12">
        <v>6.0</v>
      </c>
      <c r="N333" s="14">
        <f t="shared" si="1"/>
        <v>4</v>
      </c>
      <c r="O333" s="12" t="s">
        <v>218</v>
      </c>
    </row>
    <row r="334">
      <c r="A334" s="12">
        <v>183140.0</v>
      </c>
      <c r="B334" s="12">
        <v>202190.0</v>
      </c>
      <c r="C334" s="12">
        <v>183139.0</v>
      </c>
      <c r="D334" s="13" t="s">
        <v>911</v>
      </c>
      <c r="E334" s="13" t="s">
        <v>912</v>
      </c>
      <c r="F334" s="12">
        <v>15.0</v>
      </c>
      <c r="G334" s="12" t="s">
        <v>117</v>
      </c>
      <c r="H334" s="12" t="s">
        <v>117</v>
      </c>
      <c r="I334" s="12" t="s">
        <v>117</v>
      </c>
      <c r="J334" s="12" t="s">
        <v>913</v>
      </c>
      <c r="K334" s="12">
        <v>0.152448</v>
      </c>
      <c r="L334" s="12">
        <v>10.0</v>
      </c>
      <c r="M334" s="12">
        <v>7.0</v>
      </c>
      <c r="N334" s="14">
        <f t="shared" si="1"/>
        <v>3</v>
      </c>
      <c r="O334" s="12">
        <v>0.00593912397921306</v>
      </c>
    </row>
    <row r="335">
      <c r="A335" s="12">
        <v>183331.0</v>
      </c>
      <c r="B335" s="12">
        <v>184406.0</v>
      </c>
      <c r="C335" s="12">
        <v>183330.0</v>
      </c>
      <c r="D335" s="13" t="s">
        <v>914</v>
      </c>
      <c r="E335" s="12" t="s">
        <v>57</v>
      </c>
      <c r="F335" s="12">
        <v>3.0</v>
      </c>
      <c r="G335" s="12" t="s">
        <v>532</v>
      </c>
      <c r="H335" s="12" t="s">
        <v>532</v>
      </c>
      <c r="I335" s="12" t="s">
        <v>532</v>
      </c>
      <c r="J335" s="12" t="s">
        <v>915</v>
      </c>
      <c r="K335" s="12">
        <v>2.57998E-4</v>
      </c>
      <c r="L335" s="12">
        <v>6.0</v>
      </c>
      <c r="M335" s="12">
        <v>0.0</v>
      </c>
      <c r="N335" s="14">
        <f t="shared" si="1"/>
        <v>6</v>
      </c>
      <c r="O335" s="12" t="s">
        <v>71</v>
      </c>
    </row>
    <row r="336">
      <c r="A336" s="12">
        <v>187922.0</v>
      </c>
      <c r="B336" s="12">
        <v>187921.0</v>
      </c>
      <c r="C336" s="12">
        <v>187794.0</v>
      </c>
      <c r="D336" s="13" t="s">
        <v>916</v>
      </c>
      <c r="E336" s="12" t="s">
        <v>57</v>
      </c>
      <c r="F336" s="12">
        <v>4.0</v>
      </c>
      <c r="G336" s="12" t="s">
        <v>917</v>
      </c>
      <c r="H336" s="12" t="s">
        <v>917</v>
      </c>
      <c r="I336" s="12" t="s">
        <v>917</v>
      </c>
      <c r="J336" s="12" t="s">
        <v>521</v>
      </c>
      <c r="K336" s="12">
        <v>0.0714286</v>
      </c>
      <c r="L336" s="12">
        <v>8.0</v>
      </c>
      <c r="M336" s="12">
        <v>5.0</v>
      </c>
      <c r="N336" s="14">
        <f t="shared" si="1"/>
        <v>3</v>
      </c>
      <c r="O336" s="12">
        <v>0.00365230094959824</v>
      </c>
    </row>
    <row r="337">
      <c r="A337" s="12">
        <v>188755.0</v>
      </c>
      <c r="B337" s="12">
        <v>100258.0</v>
      </c>
      <c r="C337" s="12">
        <v>188751.0</v>
      </c>
      <c r="D337" s="13" t="s">
        <v>748</v>
      </c>
      <c r="E337" s="13" t="s">
        <v>918</v>
      </c>
      <c r="F337" s="12">
        <v>2.0</v>
      </c>
      <c r="G337" s="12" t="s">
        <v>117</v>
      </c>
      <c r="H337" s="12" t="s">
        <v>164</v>
      </c>
      <c r="I337" s="12" t="s">
        <v>117</v>
      </c>
      <c r="J337" s="12" t="s">
        <v>919</v>
      </c>
      <c r="K337" s="12">
        <v>0.0031451</v>
      </c>
      <c r="L337" s="12">
        <v>5.0</v>
      </c>
      <c r="M337" s="12">
        <v>1.0</v>
      </c>
      <c r="N337" s="14">
        <f t="shared" si="1"/>
        <v>4</v>
      </c>
      <c r="O337" s="12" t="s">
        <v>141</v>
      </c>
    </row>
    <row r="338">
      <c r="A338" s="12">
        <v>189349.0</v>
      </c>
      <c r="B338" s="12">
        <v>189348.0</v>
      </c>
      <c r="C338" s="12">
        <v>189355.0</v>
      </c>
      <c r="D338" s="13" t="s">
        <v>920</v>
      </c>
      <c r="E338" s="12" t="s">
        <v>57</v>
      </c>
      <c r="F338" s="12">
        <v>2.0</v>
      </c>
      <c r="G338" s="12" t="s">
        <v>117</v>
      </c>
      <c r="H338" s="12" t="s">
        <v>117</v>
      </c>
      <c r="I338" s="12" t="s">
        <v>117</v>
      </c>
      <c r="J338" s="12" t="s">
        <v>921</v>
      </c>
      <c r="K338" s="12">
        <v>0.0335165</v>
      </c>
      <c r="L338" s="12">
        <v>4.0</v>
      </c>
      <c r="M338" s="12">
        <v>1.0</v>
      </c>
      <c r="N338" s="14">
        <f t="shared" si="1"/>
        <v>3</v>
      </c>
      <c r="O338" s="12" t="s">
        <v>87</v>
      </c>
    </row>
    <row r="339">
      <c r="A339" s="12">
        <v>189355.0</v>
      </c>
      <c r="B339" s="12">
        <v>189339.0</v>
      </c>
      <c r="C339" s="12">
        <v>72832.0</v>
      </c>
      <c r="D339" s="13" t="s">
        <v>922</v>
      </c>
      <c r="E339" s="12" t="s">
        <v>57</v>
      </c>
      <c r="F339" s="12">
        <v>2.0</v>
      </c>
      <c r="G339" s="12" t="s">
        <v>117</v>
      </c>
      <c r="H339" s="12" t="s">
        <v>117</v>
      </c>
      <c r="I339" s="12" t="s">
        <v>483</v>
      </c>
      <c r="J339" s="12" t="s">
        <v>923</v>
      </c>
      <c r="K339" s="12">
        <v>0.00783775</v>
      </c>
      <c r="L339" s="12">
        <v>4.0</v>
      </c>
      <c r="M339" s="12">
        <v>1.0</v>
      </c>
      <c r="N339" s="14">
        <f t="shared" si="1"/>
        <v>3</v>
      </c>
      <c r="O339" s="12" t="s">
        <v>87</v>
      </c>
    </row>
    <row r="340">
      <c r="A340" s="12">
        <v>189850.0</v>
      </c>
      <c r="B340" s="12">
        <v>5325.0</v>
      </c>
      <c r="C340" s="12">
        <v>189843.0</v>
      </c>
      <c r="D340" s="13" t="s">
        <v>924</v>
      </c>
      <c r="E340" s="13" t="s">
        <v>925</v>
      </c>
      <c r="F340" s="12">
        <v>707.0</v>
      </c>
      <c r="G340" s="12" t="s">
        <v>117</v>
      </c>
      <c r="H340" s="12" t="s">
        <v>74</v>
      </c>
      <c r="I340" s="12" t="s">
        <v>117</v>
      </c>
      <c r="J340" s="12" t="s">
        <v>632</v>
      </c>
      <c r="K340" s="12">
        <v>0.107143</v>
      </c>
      <c r="L340" s="12">
        <v>8.0</v>
      </c>
      <c r="M340" s="12">
        <v>5.0</v>
      </c>
      <c r="N340" s="14">
        <f t="shared" si="1"/>
        <v>3</v>
      </c>
      <c r="O340" s="12">
        <v>0.00365230094959824</v>
      </c>
    </row>
    <row r="341">
      <c r="A341" s="12">
        <v>190050.0</v>
      </c>
      <c r="B341" s="12">
        <v>190014.0</v>
      </c>
      <c r="C341" s="12">
        <v>5319.0</v>
      </c>
      <c r="D341" s="13" t="s">
        <v>926</v>
      </c>
      <c r="E341" s="13" t="s">
        <v>927</v>
      </c>
      <c r="F341" s="12">
        <v>7.0</v>
      </c>
      <c r="G341" s="12" t="s">
        <v>928</v>
      </c>
      <c r="H341" s="12" t="s">
        <v>928</v>
      </c>
      <c r="I341" s="12" t="s">
        <v>74</v>
      </c>
      <c r="J341" s="12" t="s">
        <v>929</v>
      </c>
      <c r="K341" s="12">
        <v>0.00156022</v>
      </c>
      <c r="L341" s="12">
        <v>6.0</v>
      </c>
      <c r="M341" s="12">
        <v>3.0</v>
      </c>
      <c r="N341" s="14">
        <f t="shared" si="1"/>
        <v>3</v>
      </c>
      <c r="O341" s="12">
        <v>0.0013029315960912</v>
      </c>
    </row>
    <row r="342">
      <c r="A342" s="12">
        <v>190196.0</v>
      </c>
      <c r="B342" s="12">
        <v>2195.0</v>
      </c>
      <c r="C342" s="12">
        <v>176491.0</v>
      </c>
      <c r="D342" s="13" t="s">
        <v>930</v>
      </c>
      <c r="E342" s="12" t="s">
        <v>57</v>
      </c>
      <c r="F342" s="12">
        <v>4.0</v>
      </c>
      <c r="G342" s="12" t="s">
        <v>117</v>
      </c>
      <c r="H342" s="12" t="s">
        <v>63</v>
      </c>
      <c r="I342" s="12" t="s">
        <v>882</v>
      </c>
      <c r="J342" s="12" t="s">
        <v>931</v>
      </c>
      <c r="K342" s="12">
        <v>0.0559441</v>
      </c>
      <c r="L342" s="12">
        <v>16.0</v>
      </c>
      <c r="M342" s="12">
        <v>13.0</v>
      </c>
      <c r="N342" s="14">
        <f t="shared" si="1"/>
        <v>3</v>
      </c>
      <c r="O342" s="12">
        <v>0.0147420147420147</v>
      </c>
    </row>
    <row r="343">
      <c r="A343" s="12">
        <v>193162.0</v>
      </c>
      <c r="B343" s="12">
        <v>174454.0</v>
      </c>
      <c r="C343" s="12">
        <v>193160.0</v>
      </c>
      <c r="D343" s="13" t="s">
        <v>932</v>
      </c>
      <c r="E343" s="13" t="s">
        <v>933</v>
      </c>
      <c r="F343" s="12">
        <v>3.0</v>
      </c>
      <c r="G343" s="12" t="s">
        <v>117</v>
      </c>
      <c r="H343" s="12" t="s">
        <v>934</v>
      </c>
      <c r="I343" s="12" t="s">
        <v>117</v>
      </c>
      <c r="J343" s="12" t="s">
        <v>935</v>
      </c>
      <c r="K343" s="12">
        <v>0.0666667</v>
      </c>
      <c r="L343" s="12">
        <v>3.0</v>
      </c>
      <c r="M343" s="12">
        <v>0.0</v>
      </c>
      <c r="N343" s="14">
        <f t="shared" si="1"/>
        <v>3</v>
      </c>
      <c r="O343" s="12" t="s">
        <v>60</v>
      </c>
    </row>
    <row r="344">
      <c r="A344" s="12">
        <v>194728.0</v>
      </c>
      <c r="B344" s="12">
        <v>194702.0</v>
      </c>
      <c r="C344" s="12">
        <v>169187.0</v>
      </c>
      <c r="D344" s="13" t="s">
        <v>936</v>
      </c>
      <c r="E344" s="12" t="s">
        <v>57</v>
      </c>
      <c r="F344" s="12">
        <v>3.0</v>
      </c>
      <c r="G344" s="12" t="s">
        <v>852</v>
      </c>
      <c r="H344" s="12" t="s">
        <v>852</v>
      </c>
      <c r="I344" s="12" t="s">
        <v>788</v>
      </c>
      <c r="J344" s="12" t="s">
        <v>466</v>
      </c>
      <c r="K344" s="12">
        <v>0.0666667</v>
      </c>
      <c r="L344" s="12">
        <v>6.0</v>
      </c>
      <c r="M344" s="12">
        <v>3.0</v>
      </c>
      <c r="N344" s="14">
        <f t="shared" si="1"/>
        <v>3</v>
      </c>
      <c r="O344" s="12">
        <v>0.0013029315960912</v>
      </c>
    </row>
    <row r="345">
      <c r="A345" s="12">
        <v>195266.0</v>
      </c>
      <c r="B345" s="12">
        <v>195265.0</v>
      </c>
      <c r="C345" s="12">
        <v>189378.0</v>
      </c>
      <c r="D345" s="13" t="s">
        <v>937</v>
      </c>
      <c r="E345" s="12" t="s">
        <v>57</v>
      </c>
      <c r="F345" s="12">
        <v>6.0</v>
      </c>
      <c r="G345" s="12" t="s">
        <v>117</v>
      </c>
      <c r="H345" s="12" t="s">
        <v>117</v>
      </c>
      <c r="I345" s="12" t="s">
        <v>117</v>
      </c>
      <c r="J345" s="12" t="s">
        <v>174</v>
      </c>
      <c r="K345" s="12">
        <v>0.0833333</v>
      </c>
      <c r="L345" s="12">
        <v>4.0</v>
      </c>
      <c r="M345" s="12">
        <v>1.0</v>
      </c>
      <c r="N345" s="14">
        <f t="shared" si="1"/>
        <v>3</v>
      </c>
      <c r="O345" s="12" t="s">
        <v>87</v>
      </c>
    </row>
    <row r="346">
      <c r="A346" s="12">
        <v>198201.0</v>
      </c>
      <c r="B346" s="12">
        <v>189418.0</v>
      </c>
      <c r="C346" s="12">
        <v>198198.0</v>
      </c>
      <c r="D346" s="13" t="s">
        <v>938</v>
      </c>
      <c r="E346" s="12" t="s">
        <v>57</v>
      </c>
      <c r="F346" s="12">
        <v>2.0</v>
      </c>
      <c r="G346" s="12" t="s">
        <v>117</v>
      </c>
      <c r="H346" s="12" t="s">
        <v>939</v>
      </c>
      <c r="I346" s="12" t="s">
        <v>117</v>
      </c>
      <c r="J346" s="12" t="s">
        <v>940</v>
      </c>
      <c r="K346" s="12">
        <v>0.142857</v>
      </c>
      <c r="L346" s="12">
        <v>6.0</v>
      </c>
      <c r="M346" s="12">
        <v>3.0</v>
      </c>
      <c r="N346" s="14">
        <f t="shared" si="1"/>
        <v>3</v>
      </c>
      <c r="O346" s="12">
        <v>0.0013029315960912</v>
      </c>
    </row>
    <row r="347">
      <c r="A347" s="12">
        <v>199081.0</v>
      </c>
      <c r="B347" s="12">
        <v>101484.0</v>
      </c>
      <c r="C347" s="12">
        <v>199080.0</v>
      </c>
      <c r="D347" s="13" t="s">
        <v>941</v>
      </c>
      <c r="E347" s="13" t="s">
        <v>756</v>
      </c>
      <c r="F347" s="12">
        <v>2.0</v>
      </c>
      <c r="G347" s="12" t="s">
        <v>942</v>
      </c>
      <c r="H347" s="12" t="s">
        <v>164</v>
      </c>
      <c r="I347" s="12" t="s">
        <v>942</v>
      </c>
      <c r="J347" s="12" t="s">
        <v>943</v>
      </c>
      <c r="K347" s="12">
        <v>0.001221</v>
      </c>
      <c r="L347" s="12">
        <v>4.0</v>
      </c>
      <c r="M347" s="12">
        <v>1.0</v>
      </c>
      <c r="N347" s="14">
        <f t="shared" si="1"/>
        <v>3</v>
      </c>
      <c r="O347" s="12" t="s">
        <v>87</v>
      </c>
    </row>
    <row r="348">
      <c r="A348" s="12">
        <v>199560.0</v>
      </c>
      <c r="B348" s="12">
        <v>101402.0</v>
      </c>
      <c r="C348" s="12">
        <v>206055.0</v>
      </c>
      <c r="D348" s="13" t="s">
        <v>944</v>
      </c>
      <c r="E348" s="12" t="s">
        <v>57</v>
      </c>
      <c r="F348" s="12">
        <v>2.0</v>
      </c>
      <c r="G348" s="12" t="s">
        <v>117</v>
      </c>
      <c r="H348" s="12" t="s">
        <v>164</v>
      </c>
      <c r="I348" s="12" t="s">
        <v>117</v>
      </c>
      <c r="J348" s="12" t="s">
        <v>830</v>
      </c>
      <c r="K348" s="12">
        <v>0.002331</v>
      </c>
      <c r="L348" s="12">
        <v>6.0</v>
      </c>
      <c r="M348" s="12">
        <v>3.0</v>
      </c>
      <c r="N348" s="14">
        <f t="shared" si="1"/>
        <v>3</v>
      </c>
      <c r="O348" s="12">
        <v>0.0013029315960912</v>
      </c>
    </row>
    <row r="349">
      <c r="A349" s="12">
        <v>199565.0</v>
      </c>
      <c r="B349" s="12">
        <v>150078.0</v>
      </c>
      <c r="C349" s="12">
        <v>199569.0</v>
      </c>
      <c r="D349" s="13" t="s">
        <v>945</v>
      </c>
      <c r="E349" s="13" t="s">
        <v>946</v>
      </c>
      <c r="F349" s="12">
        <v>2.0</v>
      </c>
      <c r="G349" s="12" t="s">
        <v>117</v>
      </c>
      <c r="H349" s="12" t="s">
        <v>552</v>
      </c>
      <c r="I349" s="12" t="s">
        <v>117</v>
      </c>
      <c r="J349" s="12" t="s">
        <v>947</v>
      </c>
      <c r="K349" s="12">
        <v>0.0238095</v>
      </c>
      <c r="L349" s="12">
        <v>5.0</v>
      </c>
      <c r="M349" s="12">
        <v>1.0</v>
      </c>
      <c r="N349" s="14">
        <f t="shared" si="1"/>
        <v>4</v>
      </c>
      <c r="O349" s="12" t="s">
        <v>141</v>
      </c>
    </row>
    <row r="350">
      <c r="A350" s="12">
        <v>199566.0</v>
      </c>
      <c r="B350" s="12">
        <v>101538.0</v>
      </c>
      <c r="C350" s="12">
        <v>199541.0</v>
      </c>
      <c r="D350" s="13" t="s">
        <v>948</v>
      </c>
      <c r="E350" s="12" t="s">
        <v>57</v>
      </c>
      <c r="F350" s="12">
        <v>2.0</v>
      </c>
      <c r="G350" s="12" t="s">
        <v>117</v>
      </c>
      <c r="H350" s="12" t="s">
        <v>949</v>
      </c>
      <c r="I350" s="12" t="s">
        <v>117</v>
      </c>
      <c r="J350" s="12" t="s">
        <v>402</v>
      </c>
      <c r="K350" s="12">
        <v>0.0396825</v>
      </c>
      <c r="L350" s="12">
        <v>3.0</v>
      </c>
      <c r="M350" s="12">
        <v>0.0</v>
      </c>
      <c r="N350" s="14">
        <f t="shared" si="1"/>
        <v>3</v>
      </c>
      <c r="O350" s="12" t="s">
        <v>60</v>
      </c>
    </row>
    <row r="351">
      <c r="A351" s="12">
        <v>199569.0</v>
      </c>
      <c r="B351" s="12">
        <v>102303.0</v>
      </c>
      <c r="C351" s="12">
        <v>342920.0</v>
      </c>
      <c r="D351" s="13" t="s">
        <v>637</v>
      </c>
      <c r="E351" s="12" t="s">
        <v>57</v>
      </c>
      <c r="F351" s="12">
        <v>21.0</v>
      </c>
      <c r="G351" s="12" t="s">
        <v>117</v>
      </c>
      <c r="H351" s="12" t="s">
        <v>543</v>
      </c>
      <c r="I351" s="12" t="s">
        <v>78</v>
      </c>
      <c r="J351" s="12" t="s">
        <v>950</v>
      </c>
      <c r="K351" s="12">
        <v>0.00466201</v>
      </c>
      <c r="L351" s="12">
        <v>3.0</v>
      </c>
      <c r="M351" s="12">
        <v>0.0</v>
      </c>
      <c r="N351" s="14">
        <f t="shared" si="1"/>
        <v>3</v>
      </c>
      <c r="O351" s="12" t="s">
        <v>60</v>
      </c>
    </row>
    <row r="352">
      <c r="A352" s="12">
        <v>199572.0</v>
      </c>
      <c r="B352" s="12">
        <v>199571.0</v>
      </c>
      <c r="C352" s="12">
        <v>223700.0</v>
      </c>
      <c r="D352" s="13" t="s">
        <v>951</v>
      </c>
      <c r="E352" s="12" t="s">
        <v>57</v>
      </c>
      <c r="F352" s="12">
        <v>3.0</v>
      </c>
      <c r="G352" s="12" t="s">
        <v>117</v>
      </c>
      <c r="H352" s="12" t="s">
        <v>117</v>
      </c>
      <c r="I352" s="12" t="s">
        <v>78</v>
      </c>
      <c r="J352" s="12" t="s">
        <v>375</v>
      </c>
      <c r="K352" s="12">
        <v>0.2</v>
      </c>
      <c r="L352" s="12">
        <v>3.0</v>
      </c>
      <c r="M352" s="12">
        <v>0.0</v>
      </c>
      <c r="N352" s="14">
        <f t="shared" si="1"/>
        <v>3</v>
      </c>
      <c r="O352" s="12" t="s">
        <v>60</v>
      </c>
    </row>
    <row r="353">
      <c r="A353" s="12">
        <v>199573.0</v>
      </c>
      <c r="B353" s="12">
        <v>199572.0</v>
      </c>
      <c r="C353" s="12">
        <v>224905.0</v>
      </c>
      <c r="D353" s="13" t="s">
        <v>186</v>
      </c>
      <c r="E353" s="13" t="s">
        <v>952</v>
      </c>
      <c r="F353" s="12">
        <v>2.0</v>
      </c>
      <c r="G353" s="12" t="s">
        <v>117</v>
      </c>
      <c r="H353" s="12" t="s">
        <v>117</v>
      </c>
      <c r="I353" s="12" t="s">
        <v>78</v>
      </c>
      <c r="J353" s="12" t="s">
        <v>953</v>
      </c>
      <c r="K353" s="12">
        <v>0.0181818</v>
      </c>
      <c r="L353" s="12">
        <v>3.0</v>
      </c>
      <c r="M353" s="12">
        <v>0.0</v>
      </c>
      <c r="N353" s="14">
        <f t="shared" si="1"/>
        <v>3</v>
      </c>
      <c r="O353" s="12" t="s">
        <v>60</v>
      </c>
    </row>
    <row r="354">
      <c r="A354" s="12">
        <v>199585.0</v>
      </c>
      <c r="B354" s="12">
        <v>199574.0</v>
      </c>
      <c r="C354" s="12">
        <v>168400.0</v>
      </c>
      <c r="D354" s="13" t="s">
        <v>954</v>
      </c>
      <c r="E354" s="13" t="s">
        <v>955</v>
      </c>
      <c r="F354" s="12">
        <v>2.0</v>
      </c>
      <c r="G354" s="12" t="s">
        <v>117</v>
      </c>
      <c r="H354" s="12" t="s">
        <v>117</v>
      </c>
      <c r="I354" s="12" t="s">
        <v>956</v>
      </c>
      <c r="J354" s="12" t="s">
        <v>957</v>
      </c>
      <c r="K354" s="12">
        <v>0.0333333</v>
      </c>
      <c r="L354" s="12">
        <v>7.0</v>
      </c>
      <c r="M354" s="12">
        <v>4.0</v>
      </c>
      <c r="N354" s="14">
        <f t="shared" si="1"/>
        <v>3</v>
      </c>
      <c r="O354" s="12">
        <v>0.00283085633404104</v>
      </c>
    </row>
    <row r="355">
      <c r="A355" s="12">
        <v>199588.0</v>
      </c>
      <c r="B355" s="12">
        <v>107386.0</v>
      </c>
      <c r="C355" s="12">
        <v>199548.0</v>
      </c>
      <c r="D355" s="13" t="s">
        <v>958</v>
      </c>
      <c r="E355" s="12" t="s">
        <v>57</v>
      </c>
      <c r="F355" s="12">
        <v>2.0</v>
      </c>
      <c r="G355" s="12" t="s">
        <v>117</v>
      </c>
      <c r="H355" s="12" t="s">
        <v>488</v>
      </c>
      <c r="I355" s="12" t="s">
        <v>117</v>
      </c>
      <c r="J355" s="12" t="s">
        <v>959</v>
      </c>
      <c r="K355" s="12">
        <v>1.28999E-4</v>
      </c>
      <c r="L355" s="12">
        <v>9.0</v>
      </c>
      <c r="M355" s="12">
        <v>2.0</v>
      </c>
      <c r="N355" s="14">
        <f t="shared" si="1"/>
        <v>7</v>
      </c>
      <c r="O355" s="12" t="s">
        <v>66</v>
      </c>
    </row>
    <row r="356">
      <c r="A356" s="12">
        <v>199589.0</v>
      </c>
      <c r="B356" s="12">
        <v>94781.0</v>
      </c>
      <c r="C356" s="12">
        <v>170261.0</v>
      </c>
      <c r="D356" s="13" t="s">
        <v>960</v>
      </c>
      <c r="E356" s="12" t="s">
        <v>57</v>
      </c>
      <c r="F356" s="12">
        <v>2.0</v>
      </c>
      <c r="G356" s="12" t="s">
        <v>117</v>
      </c>
      <c r="H356" s="12" t="s">
        <v>961</v>
      </c>
      <c r="I356" s="12" t="s">
        <v>962</v>
      </c>
      <c r="J356" s="12" t="s">
        <v>963</v>
      </c>
      <c r="K356" s="15">
        <v>7.64816E-6</v>
      </c>
      <c r="L356" s="12">
        <v>13.0</v>
      </c>
      <c r="M356" s="12">
        <v>5.0</v>
      </c>
      <c r="N356" s="14">
        <f t="shared" si="1"/>
        <v>8</v>
      </c>
      <c r="O356" s="12" t="s">
        <v>817</v>
      </c>
    </row>
    <row r="357">
      <c r="A357" s="12">
        <v>199600.0</v>
      </c>
      <c r="B357" s="12">
        <v>93269.0</v>
      </c>
      <c r="C357" s="12">
        <v>193144.0</v>
      </c>
      <c r="D357" s="13" t="s">
        <v>964</v>
      </c>
      <c r="E357" s="12" t="s">
        <v>57</v>
      </c>
      <c r="F357" s="12">
        <v>2.0</v>
      </c>
      <c r="G357" s="12" t="s">
        <v>117</v>
      </c>
      <c r="H357" s="12" t="s">
        <v>965</v>
      </c>
      <c r="I357" s="12" t="s">
        <v>966</v>
      </c>
      <c r="J357" s="12" t="s">
        <v>967</v>
      </c>
      <c r="K357" s="12">
        <v>0.0151515</v>
      </c>
      <c r="L357" s="12">
        <v>3.0</v>
      </c>
      <c r="M357" s="12">
        <v>0.0</v>
      </c>
      <c r="N357" s="14">
        <f t="shared" si="1"/>
        <v>3</v>
      </c>
      <c r="O357" s="12" t="s">
        <v>60</v>
      </c>
    </row>
    <row r="358">
      <c r="A358" s="12">
        <v>199724.0</v>
      </c>
      <c r="B358" s="12">
        <v>199721.0</v>
      </c>
      <c r="C358" s="12">
        <v>359170.0</v>
      </c>
      <c r="D358" s="13" t="s">
        <v>968</v>
      </c>
      <c r="E358" s="12" t="s">
        <v>57</v>
      </c>
      <c r="F358" s="12">
        <v>2.0</v>
      </c>
      <c r="G358" s="12" t="s">
        <v>969</v>
      </c>
      <c r="H358" s="12" t="s">
        <v>969</v>
      </c>
      <c r="I358" s="12" t="s">
        <v>970</v>
      </c>
      <c r="J358" s="12" t="s">
        <v>971</v>
      </c>
      <c r="K358" s="12">
        <v>0.0476191</v>
      </c>
      <c r="L358" s="12">
        <v>6.0</v>
      </c>
      <c r="M358" s="12">
        <v>2.0</v>
      </c>
      <c r="N358" s="14">
        <f t="shared" si="1"/>
        <v>4</v>
      </c>
      <c r="O358" s="12" t="s">
        <v>71</v>
      </c>
    </row>
    <row r="359">
      <c r="A359" s="12">
        <v>200275.0</v>
      </c>
      <c r="B359" s="12">
        <v>199790.0</v>
      </c>
      <c r="C359" s="12">
        <v>190232.0</v>
      </c>
      <c r="D359" s="13" t="s">
        <v>972</v>
      </c>
      <c r="E359" s="13" t="s">
        <v>973</v>
      </c>
      <c r="F359" s="12">
        <v>2.0</v>
      </c>
      <c r="G359" s="12" t="s">
        <v>969</v>
      </c>
      <c r="H359" s="12" t="s">
        <v>969</v>
      </c>
      <c r="I359" s="12" t="s">
        <v>117</v>
      </c>
      <c r="J359" s="12" t="s">
        <v>172</v>
      </c>
      <c r="K359" s="12">
        <v>0.114286</v>
      </c>
      <c r="L359" s="12">
        <v>8.0</v>
      </c>
      <c r="M359" s="12">
        <v>5.0</v>
      </c>
      <c r="N359" s="14">
        <f t="shared" si="1"/>
        <v>3</v>
      </c>
      <c r="O359" s="12">
        <v>0.00365230094959824</v>
      </c>
    </row>
    <row r="360">
      <c r="A360" s="12">
        <v>201263.0</v>
      </c>
      <c r="B360" s="12">
        <v>13630.0</v>
      </c>
      <c r="C360" s="12">
        <v>201260.0</v>
      </c>
      <c r="D360" s="13" t="s">
        <v>974</v>
      </c>
      <c r="E360" s="13" t="s">
        <v>975</v>
      </c>
      <c r="F360" s="12">
        <v>2.0</v>
      </c>
      <c r="G360" s="12" t="s">
        <v>976</v>
      </c>
      <c r="H360" s="12" t="s">
        <v>64</v>
      </c>
      <c r="I360" s="12" t="s">
        <v>976</v>
      </c>
      <c r="J360" s="12" t="s">
        <v>152</v>
      </c>
      <c r="K360" s="12">
        <v>0.0545455</v>
      </c>
      <c r="L360" s="12">
        <v>10.0</v>
      </c>
      <c r="M360" s="12">
        <v>7.0</v>
      </c>
      <c r="N360" s="14">
        <f t="shared" si="1"/>
        <v>3</v>
      </c>
      <c r="O360" s="12">
        <v>0.00593912397921306</v>
      </c>
    </row>
    <row r="361">
      <c r="A361" s="12">
        <v>201424.0</v>
      </c>
      <c r="B361" s="12">
        <v>127174.0</v>
      </c>
      <c r="C361" s="12">
        <v>201422.0</v>
      </c>
      <c r="D361" s="13" t="s">
        <v>733</v>
      </c>
      <c r="E361" s="13" t="s">
        <v>977</v>
      </c>
      <c r="F361" s="12">
        <v>2.0</v>
      </c>
      <c r="G361" s="12" t="s">
        <v>978</v>
      </c>
      <c r="H361" s="12" t="s">
        <v>488</v>
      </c>
      <c r="I361" s="12" t="s">
        <v>978</v>
      </c>
      <c r="J361" s="12" t="s">
        <v>979</v>
      </c>
      <c r="K361" s="12">
        <v>0.01</v>
      </c>
      <c r="L361" s="12">
        <v>9.0</v>
      </c>
      <c r="M361" s="12">
        <v>6.0</v>
      </c>
      <c r="N361" s="14">
        <f t="shared" si="1"/>
        <v>3</v>
      </c>
      <c r="O361" s="12">
        <v>0.00220264317180616</v>
      </c>
    </row>
    <row r="362">
      <c r="A362" s="12">
        <v>201916.0</v>
      </c>
      <c r="B362" s="12">
        <v>171554.0</v>
      </c>
      <c r="C362" s="12">
        <v>18387.0</v>
      </c>
      <c r="D362" s="13" t="s">
        <v>980</v>
      </c>
      <c r="E362" s="12" t="s">
        <v>57</v>
      </c>
      <c r="F362" s="12">
        <v>2.0</v>
      </c>
      <c r="G362" s="12" t="s">
        <v>981</v>
      </c>
      <c r="H362" s="12" t="s">
        <v>117</v>
      </c>
      <c r="I362" s="12" t="s">
        <v>64</v>
      </c>
      <c r="J362" s="12" t="s">
        <v>982</v>
      </c>
      <c r="K362" s="12">
        <v>0.0396825</v>
      </c>
      <c r="L362" s="12">
        <v>4.0</v>
      </c>
      <c r="M362" s="12">
        <v>1.0</v>
      </c>
      <c r="N362" s="14">
        <f t="shared" si="1"/>
        <v>3</v>
      </c>
      <c r="O362" s="12" t="s">
        <v>87</v>
      </c>
    </row>
    <row r="363">
      <c r="A363" s="12">
        <v>202811.0</v>
      </c>
      <c r="B363" s="12">
        <v>115137.0</v>
      </c>
      <c r="C363" s="12">
        <v>202787.0</v>
      </c>
      <c r="D363" s="13" t="s">
        <v>983</v>
      </c>
      <c r="E363" s="13" t="s">
        <v>984</v>
      </c>
      <c r="F363" s="12">
        <v>30.0</v>
      </c>
      <c r="G363" s="12" t="s">
        <v>985</v>
      </c>
      <c r="H363" s="12" t="s">
        <v>488</v>
      </c>
      <c r="I363" s="12" t="s">
        <v>985</v>
      </c>
      <c r="J363" s="12" t="s">
        <v>986</v>
      </c>
      <c r="K363" s="12">
        <v>0.00793651</v>
      </c>
      <c r="L363" s="12">
        <v>11.0</v>
      </c>
      <c r="M363" s="12">
        <v>8.0</v>
      </c>
      <c r="N363" s="14">
        <f t="shared" si="1"/>
        <v>3</v>
      </c>
      <c r="O363" s="12">
        <v>0.00732302685109845</v>
      </c>
    </row>
    <row r="364">
      <c r="A364" s="12">
        <v>203878.0</v>
      </c>
      <c r="B364" s="12">
        <v>183088.0</v>
      </c>
      <c r="C364" s="12">
        <v>188257.0</v>
      </c>
      <c r="D364" s="13" t="s">
        <v>987</v>
      </c>
      <c r="E364" s="13" t="s">
        <v>988</v>
      </c>
      <c r="F364" s="12">
        <v>3.0</v>
      </c>
      <c r="G364" s="12" t="s">
        <v>117</v>
      </c>
      <c r="H364" s="12" t="s">
        <v>989</v>
      </c>
      <c r="I364" s="12" t="s">
        <v>117</v>
      </c>
      <c r="J364" s="12" t="s">
        <v>547</v>
      </c>
      <c r="K364" s="12">
        <v>0.2</v>
      </c>
      <c r="L364" s="12">
        <v>5.0</v>
      </c>
      <c r="M364" s="12">
        <v>2.0</v>
      </c>
      <c r="N364" s="14">
        <f t="shared" si="1"/>
        <v>3</v>
      </c>
      <c r="O364" s="12">
        <v>0.00182149362477231</v>
      </c>
    </row>
    <row r="365">
      <c r="A365" s="12">
        <v>204669.0</v>
      </c>
      <c r="B365" s="12">
        <v>345955.0</v>
      </c>
      <c r="C365" s="12">
        <v>204666.0</v>
      </c>
      <c r="D365" s="13" t="s">
        <v>990</v>
      </c>
      <c r="E365" s="12" t="s">
        <v>57</v>
      </c>
      <c r="F365" s="12">
        <v>208.0</v>
      </c>
      <c r="G365" s="12" t="s">
        <v>991</v>
      </c>
      <c r="H365" s="12" t="s">
        <v>78</v>
      </c>
      <c r="I365" s="12" t="s">
        <v>991</v>
      </c>
      <c r="J365" s="12" t="s">
        <v>992</v>
      </c>
      <c r="K365" s="15">
        <v>3.92966E-6</v>
      </c>
      <c r="L365" s="12">
        <v>9.0</v>
      </c>
      <c r="M365" s="12">
        <v>2.0</v>
      </c>
      <c r="N365" s="14">
        <f t="shared" si="1"/>
        <v>7</v>
      </c>
      <c r="O365" s="12" t="s">
        <v>66</v>
      </c>
    </row>
    <row r="366">
      <c r="A366" s="12">
        <v>205493.0</v>
      </c>
      <c r="B366" s="12">
        <v>77917.0</v>
      </c>
      <c r="C366" s="12">
        <v>205492.0</v>
      </c>
      <c r="D366" s="13" t="s">
        <v>993</v>
      </c>
      <c r="E366" s="13" t="s">
        <v>994</v>
      </c>
      <c r="F366" s="12">
        <v>2.0</v>
      </c>
      <c r="G366" s="12" t="s">
        <v>266</v>
      </c>
      <c r="H366" s="12" t="s">
        <v>995</v>
      </c>
      <c r="I366" s="12" t="s">
        <v>266</v>
      </c>
      <c r="J366" s="12" t="s">
        <v>996</v>
      </c>
      <c r="K366" s="12">
        <v>0.0175439</v>
      </c>
      <c r="L366" s="12">
        <v>4.0</v>
      </c>
      <c r="M366" s="12">
        <v>1.0</v>
      </c>
      <c r="N366" s="14">
        <f t="shared" si="1"/>
        <v>3</v>
      </c>
      <c r="O366" s="12" t="s">
        <v>87</v>
      </c>
    </row>
    <row r="367">
      <c r="A367" s="12">
        <v>205501.0</v>
      </c>
      <c r="B367" s="12">
        <v>223718.0</v>
      </c>
      <c r="C367" s="12">
        <v>202485.0</v>
      </c>
      <c r="D367" s="13" t="s">
        <v>997</v>
      </c>
      <c r="E367" s="12" t="s">
        <v>57</v>
      </c>
      <c r="F367" s="12">
        <v>8.0</v>
      </c>
      <c r="G367" s="12" t="s">
        <v>266</v>
      </c>
      <c r="H367" s="12" t="s">
        <v>78</v>
      </c>
      <c r="I367" s="12" t="s">
        <v>117</v>
      </c>
      <c r="J367" s="12" t="s">
        <v>998</v>
      </c>
      <c r="K367" s="12">
        <v>0.034965</v>
      </c>
      <c r="L367" s="12">
        <v>4.0</v>
      </c>
      <c r="M367" s="12">
        <v>1.0</v>
      </c>
      <c r="N367" s="14">
        <f t="shared" si="1"/>
        <v>3</v>
      </c>
      <c r="O367" s="12" t="s">
        <v>87</v>
      </c>
    </row>
    <row r="368">
      <c r="A368" s="12">
        <v>205502.0</v>
      </c>
      <c r="B368" s="12">
        <v>357648.0</v>
      </c>
      <c r="C368" s="12">
        <v>205501.0</v>
      </c>
      <c r="D368" s="13" t="s">
        <v>999</v>
      </c>
      <c r="E368" s="13" t="s">
        <v>1000</v>
      </c>
      <c r="F368" s="12">
        <v>7.0</v>
      </c>
      <c r="G368" s="12" t="s">
        <v>266</v>
      </c>
      <c r="H368" s="12" t="s">
        <v>117</v>
      </c>
      <c r="I368" s="12" t="s">
        <v>266</v>
      </c>
      <c r="J368" s="12" t="s">
        <v>1001</v>
      </c>
      <c r="K368" s="12">
        <v>0.002331</v>
      </c>
      <c r="L368" s="12">
        <v>3.0</v>
      </c>
      <c r="M368" s="12">
        <v>0.0</v>
      </c>
      <c r="N368" s="14">
        <f t="shared" si="1"/>
        <v>3</v>
      </c>
      <c r="O368" s="12" t="s">
        <v>60</v>
      </c>
    </row>
    <row r="369">
      <c r="A369" s="12">
        <v>205579.0</v>
      </c>
      <c r="B369" s="12">
        <v>205868.0</v>
      </c>
      <c r="C369" s="12">
        <v>205571.0</v>
      </c>
      <c r="D369" s="13" t="s">
        <v>1002</v>
      </c>
      <c r="E369" s="13" t="s">
        <v>1003</v>
      </c>
      <c r="F369" s="12">
        <v>235.0</v>
      </c>
      <c r="G369" s="12" t="s">
        <v>266</v>
      </c>
      <c r="H369" s="12" t="s">
        <v>117</v>
      </c>
      <c r="I369" s="12" t="s">
        <v>266</v>
      </c>
      <c r="J369" s="12" t="s">
        <v>211</v>
      </c>
      <c r="K369" s="12">
        <v>0.0666667</v>
      </c>
      <c r="L369" s="12">
        <v>5.0</v>
      </c>
      <c r="M369" s="12">
        <v>2.0</v>
      </c>
      <c r="N369" s="14">
        <f t="shared" si="1"/>
        <v>3</v>
      </c>
      <c r="O369" s="12">
        <v>0.00182149362477231</v>
      </c>
    </row>
    <row r="370">
      <c r="A370" s="12">
        <v>206077.0</v>
      </c>
      <c r="B370" s="12">
        <v>144803.0</v>
      </c>
      <c r="C370" s="12">
        <v>206076.0</v>
      </c>
      <c r="D370" s="13" t="s">
        <v>163</v>
      </c>
      <c r="E370" s="12" t="s">
        <v>57</v>
      </c>
      <c r="F370" s="12">
        <v>7.0</v>
      </c>
      <c r="G370" s="12" t="s">
        <v>117</v>
      </c>
      <c r="H370" s="12" t="s">
        <v>164</v>
      </c>
      <c r="I370" s="12" t="s">
        <v>117</v>
      </c>
      <c r="J370" s="12" t="s">
        <v>1004</v>
      </c>
      <c r="K370" s="12">
        <v>3.55775E-4</v>
      </c>
      <c r="L370" s="12">
        <v>6.0</v>
      </c>
      <c r="M370" s="12">
        <v>1.0</v>
      </c>
      <c r="N370" s="14">
        <f t="shared" si="1"/>
        <v>5</v>
      </c>
      <c r="O370" s="12" t="s">
        <v>71</v>
      </c>
    </row>
    <row r="371">
      <c r="A371" s="12">
        <v>206078.0</v>
      </c>
      <c r="B371" s="12">
        <v>145139.0</v>
      </c>
      <c r="C371" s="12">
        <v>223722.0</v>
      </c>
      <c r="D371" s="13" t="s">
        <v>1005</v>
      </c>
      <c r="E371" s="12" t="s">
        <v>57</v>
      </c>
      <c r="F371" s="12">
        <v>5.0</v>
      </c>
      <c r="G371" s="12" t="s">
        <v>117</v>
      </c>
      <c r="H371" s="12" t="s">
        <v>164</v>
      </c>
      <c r="I371" s="12" t="s">
        <v>78</v>
      </c>
      <c r="J371" s="12" t="s">
        <v>1006</v>
      </c>
      <c r="K371" s="15">
        <v>8.17452E-11</v>
      </c>
      <c r="L371" s="12">
        <v>3.0</v>
      </c>
      <c r="M371" s="12">
        <v>0.0</v>
      </c>
      <c r="N371" s="14">
        <f t="shared" si="1"/>
        <v>3</v>
      </c>
      <c r="O371" s="12" t="s">
        <v>60</v>
      </c>
    </row>
    <row r="372">
      <c r="A372" s="12">
        <v>206079.0</v>
      </c>
      <c r="B372" s="12">
        <v>145688.0</v>
      </c>
      <c r="C372" s="12">
        <v>206078.0</v>
      </c>
      <c r="D372" s="13" t="s">
        <v>1007</v>
      </c>
      <c r="E372" s="12" t="s">
        <v>57</v>
      </c>
      <c r="F372" s="12">
        <v>4.0</v>
      </c>
      <c r="G372" s="12" t="s">
        <v>117</v>
      </c>
      <c r="H372" s="12" t="s">
        <v>164</v>
      </c>
      <c r="I372" s="12" t="s">
        <v>117</v>
      </c>
      <c r="J372" s="12" t="s">
        <v>1008</v>
      </c>
      <c r="K372" s="12">
        <v>0.0025974</v>
      </c>
      <c r="L372" s="12">
        <v>3.0</v>
      </c>
      <c r="M372" s="12">
        <v>0.0</v>
      </c>
      <c r="N372" s="14">
        <f t="shared" si="1"/>
        <v>3</v>
      </c>
      <c r="O372" s="12" t="s">
        <v>60</v>
      </c>
    </row>
    <row r="373">
      <c r="A373" s="12">
        <v>206080.0</v>
      </c>
      <c r="B373" s="12">
        <v>101503.0</v>
      </c>
      <c r="C373" s="12">
        <v>206079.0</v>
      </c>
      <c r="D373" s="13" t="s">
        <v>1009</v>
      </c>
      <c r="E373" s="13" t="s">
        <v>1010</v>
      </c>
      <c r="F373" s="12">
        <v>3.0</v>
      </c>
      <c r="G373" s="12" t="s">
        <v>117</v>
      </c>
      <c r="H373" s="12" t="s">
        <v>164</v>
      </c>
      <c r="I373" s="12" t="s">
        <v>117</v>
      </c>
      <c r="J373" s="12" t="s">
        <v>1011</v>
      </c>
      <c r="K373" s="12">
        <v>0.0108696</v>
      </c>
      <c r="L373" s="12">
        <v>3.0</v>
      </c>
      <c r="M373" s="12">
        <v>0.0</v>
      </c>
      <c r="N373" s="14">
        <f t="shared" si="1"/>
        <v>3</v>
      </c>
      <c r="O373" s="12" t="s">
        <v>60</v>
      </c>
    </row>
    <row r="374">
      <c r="A374" s="12">
        <v>206081.0</v>
      </c>
      <c r="B374" s="12">
        <v>145688.0</v>
      </c>
      <c r="C374" s="12">
        <v>345952.0</v>
      </c>
      <c r="D374" s="13" t="s">
        <v>1012</v>
      </c>
      <c r="E374" s="13" t="s">
        <v>1010</v>
      </c>
      <c r="F374" s="12">
        <v>2.0</v>
      </c>
      <c r="G374" s="12" t="s">
        <v>117</v>
      </c>
      <c r="H374" s="12" t="s">
        <v>164</v>
      </c>
      <c r="I374" s="12" t="s">
        <v>78</v>
      </c>
      <c r="J374" s="12" t="s">
        <v>1013</v>
      </c>
      <c r="K374" s="15">
        <v>4.15878E-12</v>
      </c>
      <c r="L374" s="12">
        <v>6.0</v>
      </c>
      <c r="M374" s="12">
        <v>2.0</v>
      </c>
      <c r="N374" s="14">
        <f t="shared" si="1"/>
        <v>4</v>
      </c>
      <c r="O374" s="12" t="s">
        <v>71</v>
      </c>
    </row>
    <row r="375">
      <c r="A375" s="12">
        <v>206085.0</v>
      </c>
      <c r="B375" s="12">
        <v>205485.0</v>
      </c>
      <c r="C375" s="12">
        <v>206084.0</v>
      </c>
      <c r="D375" s="13" t="s">
        <v>1014</v>
      </c>
      <c r="E375" s="12" t="s">
        <v>57</v>
      </c>
      <c r="F375" s="12">
        <v>4.0</v>
      </c>
      <c r="G375" s="12" t="s">
        <v>117</v>
      </c>
      <c r="H375" s="12" t="s">
        <v>266</v>
      </c>
      <c r="I375" s="12" t="s">
        <v>117</v>
      </c>
      <c r="J375" s="12" t="s">
        <v>134</v>
      </c>
      <c r="K375" s="12">
        <v>0.0181818</v>
      </c>
      <c r="L375" s="12">
        <v>3.0</v>
      </c>
      <c r="M375" s="12">
        <v>0.0</v>
      </c>
      <c r="N375" s="14">
        <f t="shared" si="1"/>
        <v>3</v>
      </c>
      <c r="O375" s="12" t="s">
        <v>60</v>
      </c>
    </row>
    <row r="376">
      <c r="A376" s="12">
        <v>206134.0</v>
      </c>
      <c r="B376" s="12">
        <v>206133.0</v>
      </c>
      <c r="C376" s="12">
        <v>161125.0</v>
      </c>
      <c r="D376" s="13" t="s">
        <v>156</v>
      </c>
      <c r="E376" s="12" t="s">
        <v>57</v>
      </c>
      <c r="F376" s="12">
        <v>11.0</v>
      </c>
      <c r="G376" s="12" t="s">
        <v>117</v>
      </c>
      <c r="H376" s="12" t="s">
        <v>117</v>
      </c>
      <c r="I376" s="12" t="s">
        <v>117</v>
      </c>
      <c r="J376" s="12" t="s">
        <v>593</v>
      </c>
      <c r="K376" s="12">
        <v>0.00879121</v>
      </c>
      <c r="L376" s="12">
        <v>4.0</v>
      </c>
      <c r="M376" s="12">
        <v>0.0</v>
      </c>
      <c r="N376" s="14">
        <f t="shared" si="1"/>
        <v>4</v>
      </c>
      <c r="O376" s="12" t="s">
        <v>87</v>
      </c>
    </row>
    <row r="377">
      <c r="A377" s="12">
        <v>206135.0</v>
      </c>
      <c r="B377" s="12">
        <v>148112.0</v>
      </c>
      <c r="C377" s="12">
        <v>206144.0</v>
      </c>
      <c r="D377" s="13" t="s">
        <v>1015</v>
      </c>
      <c r="E377" s="13" t="s">
        <v>1016</v>
      </c>
      <c r="F377" s="12">
        <v>9.0</v>
      </c>
      <c r="G377" s="12" t="s">
        <v>117</v>
      </c>
      <c r="H377" s="12" t="s">
        <v>708</v>
      </c>
      <c r="I377" s="12" t="s">
        <v>117</v>
      </c>
      <c r="J377" s="12" t="s">
        <v>1017</v>
      </c>
      <c r="K377" s="12">
        <v>1.20185E-4</v>
      </c>
      <c r="L377" s="12">
        <v>5.0</v>
      </c>
      <c r="M377" s="12">
        <v>1.0</v>
      </c>
      <c r="N377" s="14">
        <f t="shared" si="1"/>
        <v>4</v>
      </c>
      <c r="O377" s="12" t="s">
        <v>141</v>
      </c>
    </row>
    <row r="378">
      <c r="A378" s="12">
        <v>206136.0</v>
      </c>
      <c r="B378" s="12">
        <v>150058.0</v>
      </c>
      <c r="C378" s="12">
        <v>206135.0</v>
      </c>
      <c r="D378" s="13" t="s">
        <v>1018</v>
      </c>
      <c r="E378" s="12" t="s">
        <v>57</v>
      </c>
      <c r="F378" s="12">
        <v>8.0</v>
      </c>
      <c r="G378" s="12" t="s">
        <v>117</v>
      </c>
      <c r="H378" s="12" t="s">
        <v>552</v>
      </c>
      <c r="I378" s="12" t="s">
        <v>117</v>
      </c>
      <c r="J378" s="12" t="s">
        <v>1019</v>
      </c>
      <c r="K378" s="12">
        <v>0.00241658</v>
      </c>
      <c r="L378" s="12">
        <v>7.0</v>
      </c>
      <c r="M378" s="12">
        <v>1.0</v>
      </c>
      <c r="N378" s="14">
        <f t="shared" si="1"/>
        <v>6</v>
      </c>
      <c r="O378" s="12" t="s">
        <v>264</v>
      </c>
    </row>
    <row r="379">
      <c r="A379" s="12">
        <v>206144.0</v>
      </c>
      <c r="B379" s="12">
        <v>206102.0</v>
      </c>
      <c r="C379" s="12">
        <v>224570.0</v>
      </c>
      <c r="D379" s="13" t="s">
        <v>1020</v>
      </c>
      <c r="E379" s="12" t="s">
        <v>57</v>
      </c>
      <c r="F379" s="12">
        <v>3.0</v>
      </c>
      <c r="G379" s="12" t="s">
        <v>117</v>
      </c>
      <c r="H379" s="12" t="s">
        <v>117</v>
      </c>
      <c r="I379" s="12" t="s">
        <v>78</v>
      </c>
      <c r="J379" s="12" t="s">
        <v>444</v>
      </c>
      <c r="K379" s="12">
        <v>0.0333333</v>
      </c>
      <c r="L379" s="12">
        <v>4.0</v>
      </c>
      <c r="M379" s="12">
        <v>0.0</v>
      </c>
      <c r="N379" s="14">
        <f t="shared" si="1"/>
        <v>4</v>
      </c>
      <c r="O379" s="12" t="s">
        <v>87</v>
      </c>
    </row>
    <row r="380">
      <c r="A380" s="12">
        <v>206149.0</v>
      </c>
      <c r="B380" s="12">
        <v>206148.0</v>
      </c>
      <c r="C380" s="12">
        <v>256638.0</v>
      </c>
      <c r="D380" s="13" t="s">
        <v>1021</v>
      </c>
      <c r="E380" s="12" t="s">
        <v>57</v>
      </c>
      <c r="F380" s="12">
        <v>131.0</v>
      </c>
      <c r="G380" s="12" t="s">
        <v>117</v>
      </c>
      <c r="H380" s="12" t="s">
        <v>117</v>
      </c>
      <c r="I380" s="12" t="s">
        <v>78</v>
      </c>
      <c r="J380" s="12" t="s">
        <v>476</v>
      </c>
      <c r="K380" s="12">
        <v>0.114286</v>
      </c>
      <c r="L380" s="12">
        <v>3.0</v>
      </c>
      <c r="M380" s="12">
        <v>0.0</v>
      </c>
      <c r="N380" s="14">
        <f t="shared" si="1"/>
        <v>3</v>
      </c>
      <c r="O380" s="12" t="s">
        <v>60</v>
      </c>
    </row>
    <row r="381">
      <c r="A381" s="12">
        <v>206168.0</v>
      </c>
      <c r="B381" s="12">
        <v>206149.0</v>
      </c>
      <c r="C381" s="12">
        <v>346477.0</v>
      </c>
      <c r="D381" s="13" t="s">
        <v>1022</v>
      </c>
      <c r="E381" s="13" t="s">
        <v>1023</v>
      </c>
      <c r="F381" s="12">
        <v>4.0</v>
      </c>
      <c r="G381" s="12" t="s">
        <v>117</v>
      </c>
      <c r="H381" s="12" t="s">
        <v>117</v>
      </c>
      <c r="I381" s="12" t="s">
        <v>117</v>
      </c>
      <c r="J381" s="12" t="s">
        <v>1024</v>
      </c>
      <c r="K381" s="12">
        <v>0.00466201</v>
      </c>
      <c r="L381" s="12">
        <v>7.0</v>
      </c>
      <c r="M381" s="12">
        <v>4.0</v>
      </c>
      <c r="N381" s="14">
        <f t="shared" si="1"/>
        <v>3</v>
      </c>
      <c r="O381" s="12">
        <v>0.00283085633404104</v>
      </c>
    </row>
    <row r="382">
      <c r="A382" s="12">
        <v>206190.0</v>
      </c>
      <c r="B382" s="12">
        <v>224879.0</v>
      </c>
      <c r="C382" s="12">
        <v>206184.0</v>
      </c>
      <c r="D382" s="13" t="s">
        <v>1025</v>
      </c>
      <c r="E382" s="12" t="s">
        <v>57</v>
      </c>
      <c r="F382" s="12">
        <v>2.0</v>
      </c>
      <c r="G382" s="12" t="s">
        <v>117</v>
      </c>
      <c r="H382" s="12" t="s">
        <v>78</v>
      </c>
      <c r="I382" s="12" t="s">
        <v>117</v>
      </c>
      <c r="J382" s="12" t="s">
        <v>1026</v>
      </c>
      <c r="K382" s="12">
        <v>0.0151515</v>
      </c>
      <c r="L382" s="12">
        <v>3.0</v>
      </c>
      <c r="M382" s="12">
        <v>0.0</v>
      </c>
      <c r="N382" s="14">
        <f t="shared" si="1"/>
        <v>3</v>
      </c>
      <c r="O382" s="12" t="s">
        <v>60</v>
      </c>
    </row>
    <row r="383">
      <c r="A383" s="12">
        <v>206232.0</v>
      </c>
      <c r="B383" s="12">
        <v>161098.0</v>
      </c>
      <c r="C383" s="12">
        <v>327391.0</v>
      </c>
      <c r="D383" s="13" t="s">
        <v>1027</v>
      </c>
      <c r="E383" s="12" t="s">
        <v>57</v>
      </c>
      <c r="F383" s="12">
        <v>3.0</v>
      </c>
      <c r="G383" s="12" t="s">
        <v>117</v>
      </c>
      <c r="H383" s="12" t="s">
        <v>117</v>
      </c>
      <c r="I383" s="12" t="s">
        <v>78</v>
      </c>
      <c r="J383" s="12" t="s">
        <v>1028</v>
      </c>
      <c r="K383" s="12">
        <v>0.00926574</v>
      </c>
      <c r="L383" s="12">
        <v>5.0</v>
      </c>
      <c r="M383" s="12">
        <v>2.0</v>
      </c>
      <c r="N383" s="14">
        <f t="shared" si="1"/>
        <v>3</v>
      </c>
      <c r="O383" s="12">
        <v>0.00182149362477231</v>
      </c>
    </row>
    <row r="384">
      <c r="A384" s="12">
        <v>206264.0</v>
      </c>
      <c r="B384" s="12">
        <v>210190.0</v>
      </c>
      <c r="C384" s="12">
        <v>327385.0</v>
      </c>
      <c r="D384" s="13" t="s">
        <v>706</v>
      </c>
      <c r="E384" s="12" t="s">
        <v>57</v>
      </c>
      <c r="F384" s="12">
        <v>2.0</v>
      </c>
      <c r="G384" s="12" t="s">
        <v>78</v>
      </c>
      <c r="H384" s="12" t="s">
        <v>78</v>
      </c>
      <c r="I384" s="12" t="s">
        <v>78</v>
      </c>
      <c r="J384" s="12" t="s">
        <v>79</v>
      </c>
      <c r="K384" s="12">
        <v>0.2</v>
      </c>
      <c r="L384" s="12">
        <v>3.0</v>
      </c>
      <c r="M384" s="12">
        <v>0.0</v>
      </c>
      <c r="N384" s="14">
        <f t="shared" si="1"/>
        <v>3</v>
      </c>
      <c r="O384" s="12" t="s">
        <v>60</v>
      </c>
    </row>
    <row r="385">
      <c r="A385" s="12">
        <v>206298.0</v>
      </c>
      <c r="B385" s="12">
        <v>163308.0</v>
      </c>
      <c r="C385" s="12">
        <v>206289.0</v>
      </c>
      <c r="D385" s="13" t="s">
        <v>1029</v>
      </c>
      <c r="E385" s="13" t="s">
        <v>1030</v>
      </c>
      <c r="F385" s="12">
        <v>2.0</v>
      </c>
      <c r="G385" s="12" t="s">
        <v>78</v>
      </c>
      <c r="H385" s="12" t="s">
        <v>803</v>
      </c>
      <c r="I385" s="12" t="s">
        <v>78</v>
      </c>
      <c r="J385" s="12" t="s">
        <v>1031</v>
      </c>
      <c r="K385" s="15">
        <v>5.32279E-5</v>
      </c>
      <c r="L385" s="12">
        <v>5.0</v>
      </c>
      <c r="M385" s="12">
        <v>1.0</v>
      </c>
      <c r="N385" s="14">
        <f t="shared" si="1"/>
        <v>4</v>
      </c>
      <c r="O385" s="12" t="s">
        <v>141</v>
      </c>
    </row>
    <row r="386">
      <c r="A386" s="12">
        <v>206308.0</v>
      </c>
      <c r="B386" s="12">
        <v>206132.0</v>
      </c>
      <c r="C386" s="12">
        <v>206288.0</v>
      </c>
      <c r="D386" s="13" t="s">
        <v>1032</v>
      </c>
      <c r="E386" s="13" t="s">
        <v>1033</v>
      </c>
      <c r="F386" s="12">
        <v>3.0</v>
      </c>
      <c r="G386" s="12" t="s">
        <v>78</v>
      </c>
      <c r="H386" s="12" t="s">
        <v>117</v>
      </c>
      <c r="I386" s="12" t="s">
        <v>78</v>
      </c>
      <c r="J386" s="12" t="s">
        <v>1034</v>
      </c>
      <c r="K386" s="12">
        <v>0.0333333</v>
      </c>
      <c r="L386" s="12">
        <v>3.0</v>
      </c>
      <c r="M386" s="12">
        <v>0.0</v>
      </c>
      <c r="N386" s="14">
        <f t="shared" si="1"/>
        <v>3</v>
      </c>
      <c r="O386" s="12" t="s">
        <v>60</v>
      </c>
    </row>
    <row r="387">
      <c r="A387" s="12">
        <v>206330.0</v>
      </c>
      <c r="B387" s="12">
        <v>206329.0</v>
      </c>
      <c r="C387" s="12">
        <v>326046.0</v>
      </c>
      <c r="D387" s="13" t="s">
        <v>1035</v>
      </c>
      <c r="E387" s="12" t="s">
        <v>57</v>
      </c>
      <c r="F387" s="12">
        <v>2.0</v>
      </c>
      <c r="G387" s="12" t="s">
        <v>78</v>
      </c>
      <c r="H387" s="12" t="s">
        <v>78</v>
      </c>
      <c r="I387" s="12" t="s">
        <v>78</v>
      </c>
      <c r="J387" s="12" t="s">
        <v>1036</v>
      </c>
      <c r="K387" s="12">
        <v>0.00714286</v>
      </c>
      <c r="L387" s="12">
        <v>4.0</v>
      </c>
      <c r="M387" s="12">
        <v>0.0</v>
      </c>
      <c r="N387" s="14">
        <f t="shared" si="1"/>
        <v>4</v>
      </c>
      <c r="O387" s="12" t="s">
        <v>87</v>
      </c>
    </row>
    <row r="388">
      <c r="A388" s="12">
        <v>209578.0</v>
      </c>
      <c r="B388" s="12">
        <v>209440.0</v>
      </c>
      <c r="C388" s="12">
        <v>327384.0</v>
      </c>
      <c r="D388" s="13" t="s">
        <v>1037</v>
      </c>
      <c r="E388" s="12" t="s">
        <v>57</v>
      </c>
      <c r="F388" s="12">
        <v>2.0</v>
      </c>
      <c r="G388" s="12" t="s">
        <v>78</v>
      </c>
      <c r="H388" s="12" t="s">
        <v>78</v>
      </c>
      <c r="I388" s="12" t="s">
        <v>78</v>
      </c>
      <c r="J388" s="12" t="s">
        <v>1038</v>
      </c>
      <c r="K388" s="12">
        <v>0.113553</v>
      </c>
      <c r="L388" s="12">
        <v>4.0</v>
      </c>
      <c r="M388" s="12">
        <v>1.0</v>
      </c>
      <c r="N388" s="14">
        <f t="shared" si="1"/>
        <v>3</v>
      </c>
      <c r="O388" s="12" t="s">
        <v>87</v>
      </c>
    </row>
    <row r="389">
      <c r="A389" s="12">
        <v>210188.0</v>
      </c>
      <c r="B389" s="12">
        <v>210187.0</v>
      </c>
      <c r="C389" s="12">
        <v>263076.0</v>
      </c>
      <c r="D389" s="13" t="s">
        <v>1039</v>
      </c>
      <c r="E389" s="12" t="s">
        <v>57</v>
      </c>
      <c r="F389" s="12">
        <v>2.0</v>
      </c>
      <c r="G389" s="12" t="s">
        <v>78</v>
      </c>
      <c r="H389" s="12" t="s">
        <v>78</v>
      </c>
      <c r="I389" s="12" t="s">
        <v>78</v>
      </c>
      <c r="J389" s="12" t="s">
        <v>789</v>
      </c>
      <c r="K389" s="12">
        <v>0.0476191</v>
      </c>
      <c r="L389" s="12">
        <v>5.0</v>
      </c>
      <c r="M389" s="12">
        <v>2.0</v>
      </c>
      <c r="N389" s="14">
        <f t="shared" si="1"/>
        <v>3</v>
      </c>
      <c r="O389" s="12">
        <v>0.00182149362477231</v>
      </c>
    </row>
    <row r="390">
      <c r="A390" s="12">
        <v>210311.0</v>
      </c>
      <c r="B390" s="12">
        <v>227159.0</v>
      </c>
      <c r="C390" s="12">
        <v>210308.0</v>
      </c>
      <c r="D390" s="13" t="s">
        <v>1040</v>
      </c>
      <c r="E390" s="12" t="s">
        <v>57</v>
      </c>
      <c r="F390" s="12">
        <v>9.0</v>
      </c>
      <c r="G390" s="12" t="s">
        <v>78</v>
      </c>
      <c r="H390" s="12" t="s">
        <v>78</v>
      </c>
      <c r="I390" s="12" t="s">
        <v>78</v>
      </c>
      <c r="J390" s="12" t="s">
        <v>940</v>
      </c>
      <c r="K390" s="12">
        <v>0.142857</v>
      </c>
      <c r="L390" s="12">
        <v>4.0</v>
      </c>
      <c r="M390" s="12">
        <v>1.0</v>
      </c>
      <c r="N390" s="14">
        <f t="shared" si="1"/>
        <v>3</v>
      </c>
      <c r="O390" s="12" t="s">
        <v>87</v>
      </c>
    </row>
    <row r="391">
      <c r="A391" s="12">
        <v>210631.0</v>
      </c>
      <c r="B391" s="12">
        <v>210630.0</v>
      </c>
      <c r="C391" s="12">
        <v>208777.0</v>
      </c>
      <c r="D391" s="13" t="s">
        <v>1041</v>
      </c>
      <c r="E391" s="12" t="s">
        <v>57</v>
      </c>
      <c r="F391" s="12">
        <v>2.0</v>
      </c>
      <c r="G391" s="12" t="s">
        <v>78</v>
      </c>
      <c r="H391" s="12" t="s">
        <v>78</v>
      </c>
      <c r="I391" s="12" t="s">
        <v>78</v>
      </c>
      <c r="J391" s="12" t="s">
        <v>420</v>
      </c>
      <c r="K391" s="12">
        <v>0.0333333</v>
      </c>
      <c r="L391" s="12">
        <v>3.0</v>
      </c>
      <c r="M391" s="12">
        <v>0.0</v>
      </c>
      <c r="N391" s="14">
        <f t="shared" si="1"/>
        <v>3</v>
      </c>
      <c r="O391" s="12" t="s">
        <v>60</v>
      </c>
    </row>
    <row r="392">
      <c r="A392" s="12">
        <v>219196.0</v>
      </c>
      <c r="B392" s="12">
        <v>219195.0</v>
      </c>
      <c r="C392" s="12">
        <v>275550.0</v>
      </c>
      <c r="D392" s="13" t="s">
        <v>1042</v>
      </c>
      <c r="E392" s="12" t="s">
        <v>57</v>
      </c>
      <c r="F392" s="12">
        <v>3.0</v>
      </c>
      <c r="G392" s="12" t="s">
        <v>78</v>
      </c>
      <c r="H392" s="12" t="s">
        <v>78</v>
      </c>
      <c r="I392" s="12" t="s">
        <v>78</v>
      </c>
      <c r="J392" s="12" t="s">
        <v>174</v>
      </c>
      <c r="K392" s="12">
        <v>0.0833333</v>
      </c>
      <c r="L392" s="12">
        <v>7.0</v>
      </c>
      <c r="M392" s="12">
        <v>4.0</v>
      </c>
      <c r="N392" s="14">
        <f t="shared" si="1"/>
        <v>3</v>
      </c>
      <c r="O392" s="12">
        <v>0.00283085633404104</v>
      </c>
    </row>
    <row r="393">
      <c r="A393" s="12">
        <v>220343.0</v>
      </c>
      <c r="B393" s="12">
        <v>220340.0</v>
      </c>
      <c r="C393" s="12">
        <v>346015.0</v>
      </c>
      <c r="D393" s="13" t="s">
        <v>1043</v>
      </c>
      <c r="E393" s="12" t="s">
        <v>57</v>
      </c>
      <c r="F393" s="12">
        <v>2.0</v>
      </c>
      <c r="G393" s="12" t="s">
        <v>78</v>
      </c>
      <c r="H393" s="12" t="s">
        <v>78</v>
      </c>
      <c r="I393" s="12" t="s">
        <v>78</v>
      </c>
      <c r="J393" s="12" t="s">
        <v>137</v>
      </c>
      <c r="K393" s="12">
        <v>9.69619E-4</v>
      </c>
      <c r="L393" s="12">
        <v>4.0</v>
      </c>
      <c r="M393" s="12">
        <v>0.0</v>
      </c>
      <c r="N393" s="14">
        <f t="shared" si="1"/>
        <v>4</v>
      </c>
      <c r="O393" s="12" t="s">
        <v>87</v>
      </c>
    </row>
    <row r="394">
      <c r="A394" s="12">
        <v>221984.0</v>
      </c>
      <c r="B394" s="12">
        <v>208820.0</v>
      </c>
      <c r="C394" s="12">
        <v>206244.0</v>
      </c>
      <c r="D394" s="13" t="s">
        <v>1044</v>
      </c>
      <c r="E394" s="12" t="s">
        <v>57</v>
      </c>
      <c r="F394" s="12">
        <v>4.0</v>
      </c>
      <c r="G394" s="12" t="s">
        <v>78</v>
      </c>
      <c r="H394" s="12" t="s">
        <v>78</v>
      </c>
      <c r="I394" s="12" t="s">
        <v>78</v>
      </c>
      <c r="J394" s="12" t="s">
        <v>1045</v>
      </c>
      <c r="K394" s="12">
        <v>0.0476191</v>
      </c>
      <c r="L394" s="12">
        <v>3.0</v>
      </c>
      <c r="M394" s="12">
        <v>0.0</v>
      </c>
      <c r="N394" s="14">
        <f t="shared" si="1"/>
        <v>3</v>
      </c>
      <c r="O394" s="12" t="s">
        <v>60</v>
      </c>
    </row>
    <row r="395">
      <c r="A395" s="12">
        <v>223696.0</v>
      </c>
      <c r="B395" s="12">
        <v>161195.0</v>
      </c>
      <c r="C395" s="12">
        <v>305050.0</v>
      </c>
      <c r="D395" s="13" t="s">
        <v>1046</v>
      </c>
      <c r="E395" s="12" t="s">
        <v>57</v>
      </c>
      <c r="F395" s="12">
        <v>33.0</v>
      </c>
      <c r="G395" s="12" t="s">
        <v>78</v>
      </c>
      <c r="H395" s="12" t="s">
        <v>117</v>
      </c>
      <c r="I395" s="12" t="s">
        <v>78</v>
      </c>
      <c r="J395" s="12" t="s">
        <v>971</v>
      </c>
      <c r="K395" s="12">
        <v>0.0476191</v>
      </c>
      <c r="L395" s="12">
        <v>3.0</v>
      </c>
      <c r="M395" s="12">
        <v>0.0</v>
      </c>
      <c r="N395" s="14">
        <f t="shared" si="1"/>
        <v>3</v>
      </c>
      <c r="O395" s="12" t="s">
        <v>60</v>
      </c>
    </row>
    <row r="396">
      <c r="A396" s="12">
        <v>223705.0</v>
      </c>
      <c r="B396" s="12">
        <v>62870.0</v>
      </c>
      <c r="C396" s="12">
        <v>158691.0</v>
      </c>
      <c r="D396" s="13" t="s">
        <v>1047</v>
      </c>
      <c r="E396" s="12" t="s">
        <v>57</v>
      </c>
      <c r="F396" s="12">
        <v>9.0</v>
      </c>
      <c r="G396" s="12" t="s">
        <v>78</v>
      </c>
      <c r="H396" s="12" t="s">
        <v>64</v>
      </c>
      <c r="I396" s="12" t="s">
        <v>164</v>
      </c>
      <c r="J396" s="12" t="s">
        <v>93</v>
      </c>
      <c r="K396" s="12">
        <v>0.142857</v>
      </c>
      <c r="L396" s="12">
        <v>4.0</v>
      </c>
      <c r="M396" s="12">
        <v>1.0</v>
      </c>
      <c r="N396" s="14">
        <f t="shared" si="1"/>
        <v>3</v>
      </c>
      <c r="O396" s="12" t="s">
        <v>87</v>
      </c>
    </row>
    <row r="397">
      <c r="A397" s="12">
        <v>223854.0</v>
      </c>
      <c r="B397" s="12">
        <v>223853.0</v>
      </c>
      <c r="C397" s="12">
        <v>333558.0</v>
      </c>
      <c r="D397" s="13" t="s">
        <v>1048</v>
      </c>
      <c r="E397" s="12" t="s">
        <v>57</v>
      </c>
      <c r="F397" s="12">
        <v>6.0</v>
      </c>
      <c r="G397" s="12" t="s">
        <v>78</v>
      </c>
      <c r="H397" s="12" t="s">
        <v>78</v>
      </c>
      <c r="I397" s="12" t="s">
        <v>78</v>
      </c>
      <c r="J397" s="12" t="s">
        <v>1049</v>
      </c>
      <c r="K397" s="12">
        <v>0.0184469</v>
      </c>
      <c r="L397" s="12">
        <v>5.0</v>
      </c>
      <c r="M397" s="12">
        <v>1.0</v>
      </c>
      <c r="N397" s="14">
        <f t="shared" si="1"/>
        <v>4</v>
      </c>
      <c r="O397" s="12" t="s">
        <v>141</v>
      </c>
    </row>
    <row r="398">
      <c r="A398" s="12">
        <v>223857.0</v>
      </c>
      <c r="B398" s="12">
        <v>223854.0</v>
      </c>
      <c r="C398" s="12">
        <v>346100.0</v>
      </c>
      <c r="D398" s="13" t="s">
        <v>1050</v>
      </c>
      <c r="E398" s="13" t="s">
        <v>1051</v>
      </c>
      <c r="F398" s="12">
        <v>3.0</v>
      </c>
      <c r="G398" s="12" t="s">
        <v>78</v>
      </c>
      <c r="H398" s="12" t="s">
        <v>78</v>
      </c>
      <c r="I398" s="12" t="s">
        <v>78</v>
      </c>
      <c r="J398" s="12" t="s">
        <v>1052</v>
      </c>
      <c r="K398" s="12">
        <v>0.02605</v>
      </c>
      <c r="L398" s="12">
        <v>7.0</v>
      </c>
      <c r="M398" s="12">
        <v>4.0</v>
      </c>
      <c r="N398" s="14">
        <f t="shared" si="1"/>
        <v>3</v>
      </c>
      <c r="O398" s="12">
        <v>0.00283085633404104</v>
      </c>
    </row>
    <row r="399">
      <c r="A399" s="12">
        <v>224073.0</v>
      </c>
      <c r="B399" s="12">
        <v>224552.0</v>
      </c>
      <c r="C399" s="12">
        <v>224072.0</v>
      </c>
      <c r="D399" s="13" t="s">
        <v>1053</v>
      </c>
      <c r="E399" s="12" t="s">
        <v>57</v>
      </c>
      <c r="F399" s="12">
        <v>111.0</v>
      </c>
      <c r="G399" s="12" t="s">
        <v>78</v>
      </c>
      <c r="H399" s="12" t="s">
        <v>78</v>
      </c>
      <c r="I399" s="12" t="s">
        <v>78</v>
      </c>
      <c r="J399" s="12" t="s">
        <v>476</v>
      </c>
      <c r="K399" s="12">
        <v>0.114286</v>
      </c>
      <c r="L399" s="12">
        <v>3.0</v>
      </c>
      <c r="M399" s="12">
        <v>0.0</v>
      </c>
      <c r="N399" s="14">
        <f t="shared" si="1"/>
        <v>3</v>
      </c>
      <c r="O399" s="12" t="s">
        <v>60</v>
      </c>
    </row>
    <row r="400">
      <c r="A400" s="12">
        <v>224104.0</v>
      </c>
      <c r="B400" s="12">
        <v>310541.0</v>
      </c>
      <c r="C400" s="12">
        <v>224098.0</v>
      </c>
      <c r="D400" s="13" t="s">
        <v>1054</v>
      </c>
      <c r="E400" s="13" t="s">
        <v>1055</v>
      </c>
      <c r="F400" s="12">
        <v>3.0</v>
      </c>
      <c r="G400" s="12" t="s">
        <v>78</v>
      </c>
      <c r="H400" s="12" t="s">
        <v>78</v>
      </c>
      <c r="I400" s="12" t="s">
        <v>78</v>
      </c>
      <c r="J400" s="12" t="s">
        <v>1056</v>
      </c>
      <c r="K400" s="12">
        <v>0.0545455</v>
      </c>
      <c r="L400" s="12">
        <v>3.0</v>
      </c>
      <c r="M400" s="12">
        <v>0.0</v>
      </c>
      <c r="N400" s="14">
        <f t="shared" si="1"/>
        <v>3</v>
      </c>
      <c r="O400" s="12" t="s">
        <v>60</v>
      </c>
    </row>
    <row r="401">
      <c r="A401" s="12">
        <v>224115.0</v>
      </c>
      <c r="B401" s="12">
        <v>207068.0</v>
      </c>
      <c r="C401" s="12">
        <v>224114.0</v>
      </c>
      <c r="D401" s="13" t="s">
        <v>1057</v>
      </c>
      <c r="E401" s="13" t="s">
        <v>1058</v>
      </c>
      <c r="F401" s="12">
        <v>22.0</v>
      </c>
      <c r="G401" s="12" t="s">
        <v>78</v>
      </c>
      <c r="H401" s="12" t="s">
        <v>78</v>
      </c>
      <c r="I401" s="12" t="s">
        <v>78</v>
      </c>
      <c r="J401" s="12" t="s">
        <v>424</v>
      </c>
      <c r="K401" s="12">
        <v>0.107143</v>
      </c>
      <c r="L401" s="12">
        <v>3.0</v>
      </c>
      <c r="M401" s="12">
        <v>0.0</v>
      </c>
      <c r="N401" s="14">
        <f t="shared" si="1"/>
        <v>3</v>
      </c>
      <c r="O401" s="12" t="s">
        <v>60</v>
      </c>
    </row>
    <row r="402">
      <c r="A402" s="12">
        <v>224550.0</v>
      </c>
      <c r="B402" s="12">
        <v>214340.0</v>
      </c>
      <c r="C402" s="12">
        <v>224549.0</v>
      </c>
      <c r="D402" s="13" t="s">
        <v>1059</v>
      </c>
      <c r="E402" s="12" t="s">
        <v>57</v>
      </c>
      <c r="F402" s="12">
        <v>3.0</v>
      </c>
      <c r="G402" s="12" t="s">
        <v>78</v>
      </c>
      <c r="H402" s="12" t="s">
        <v>78</v>
      </c>
      <c r="I402" s="12" t="s">
        <v>78</v>
      </c>
      <c r="J402" s="12" t="s">
        <v>1060</v>
      </c>
      <c r="K402" s="12">
        <v>0.17619</v>
      </c>
      <c r="L402" s="12">
        <v>4.0</v>
      </c>
      <c r="M402" s="12">
        <v>1.0</v>
      </c>
      <c r="N402" s="14">
        <f t="shared" si="1"/>
        <v>3</v>
      </c>
      <c r="O402" s="12" t="s">
        <v>87</v>
      </c>
    </row>
    <row r="403">
      <c r="A403" s="12">
        <v>224570.0</v>
      </c>
      <c r="B403" s="12">
        <v>224569.0</v>
      </c>
      <c r="C403" s="12">
        <v>224821.0</v>
      </c>
      <c r="D403" s="13" t="s">
        <v>1061</v>
      </c>
      <c r="E403" s="12" t="s">
        <v>57</v>
      </c>
      <c r="F403" s="12">
        <v>19.0</v>
      </c>
      <c r="G403" s="12" t="s">
        <v>78</v>
      </c>
      <c r="H403" s="12" t="s">
        <v>78</v>
      </c>
      <c r="I403" s="12" t="s">
        <v>78</v>
      </c>
      <c r="J403" s="12" t="s">
        <v>93</v>
      </c>
      <c r="K403" s="12">
        <v>0.142857</v>
      </c>
      <c r="L403" s="12">
        <v>3.0</v>
      </c>
      <c r="M403" s="12">
        <v>0.0</v>
      </c>
      <c r="N403" s="14">
        <f t="shared" si="1"/>
        <v>3</v>
      </c>
      <c r="O403" s="12" t="s">
        <v>60</v>
      </c>
    </row>
    <row r="404">
      <c r="A404" s="12">
        <v>224572.0</v>
      </c>
      <c r="B404" s="12">
        <v>224569.0</v>
      </c>
      <c r="C404" s="12">
        <v>60935.0</v>
      </c>
      <c r="D404" s="13" t="s">
        <v>146</v>
      </c>
      <c r="E404" s="12" t="s">
        <v>57</v>
      </c>
      <c r="F404" s="12">
        <v>16.0</v>
      </c>
      <c r="G404" s="12" t="s">
        <v>78</v>
      </c>
      <c r="H404" s="12" t="s">
        <v>78</v>
      </c>
      <c r="I404" s="12" t="s">
        <v>64</v>
      </c>
      <c r="J404" s="12" t="s">
        <v>1062</v>
      </c>
      <c r="K404" s="12">
        <v>0.002997</v>
      </c>
      <c r="L404" s="12">
        <v>3.0</v>
      </c>
      <c r="M404" s="12">
        <v>0.0</v>
      </c>
      <c r="N404" s="14">
        <f t="shared" si="1"/>
        <v>3</v>
      </c>
      <c r="O404" s="12" t="s">
        <v>60</v>
      </c>
    </row>
    <row r="405">
      <c r="A405" s="12">
        <v>224573.0</v>
      </c>
      <c r="B405" s="12">
        <v>15325.0</v>
      </c>
      <c r="C405" s="12">
        <v>62801.0</v>
      </c>
      <c r="D405" s="13" t="s">
        <v>1063</v>
      </c>
      <c r="E405" s="12" t="s">
        <v>57</v>
      </c>
      <c r="F405" s="12">
        <v>15.0</v>
      </c>
      <c r="G405" s="12" t="s">
        <v>78</v>
      </c>
      <c r="H405" s="12" t="s">
        <v>64</v>
      </c>
      <c r="I405" s="12" t="s">
        <v>64</v>
      </c>
      <c r="J405" s="12" t="s">
        <v>747</v>
      </c>
      <c r="K405" s="12">
        <v>0.0476191</v>
      </c>
      <c r="L405" s="12">
        <v>3.0</v>
      </c>
      <c r="M405" s="12">
        <v>0.0</v>
      </c>
      <c r="N405" s="14">
        <f t="shared" si="1"/>
        <v>3</v>
      </c>
      <c r="O405" s="12" t="s">
        <v>60</v>
      </c>
    </row>
    <row r="406">
      <c r="A406" s="12">
        <v>224579.0</v>
      </c>
      <c r="B406" s="12">
        <v>206092.0</v>
      </c>
      <c r="C406" s="12">
        <v>357637.0</v>
      </c>
      <c r="D406" s="13" t="s">
        <v>1064</v>
      </c>
      <c r="E406" s="12" t="s">
        <v>57</v>
      </c>
      <c r="F406" s="12">
        <v>8.0</v>
      </c>
      <c r="G406" s="12" t="s">
        <v>78</v>
      </c>
      <c r="H406" s="12" t="s">
        <v>117</v>
      </c>
      <c r="I406" s="12" t="s">
        <v>117</v>
      </c>
      <c r="J406" s="12" t="s">
        <v>1065</v>
      </c>
      <c r="K406" s="12">
        <v>1.03199E-4</v>
      </c>
      <c r="L406" s="12">
        <v>7.0</v>
      </c>
      <c r="M406" s="12">
        <v>4.0</v>
      </c>
      <c r="N406" s="14">
        <f t="shared" si="1"/>
        <v>3</v>
      </c>
      <c r="O406" s="12">
        <v>0.00283085633404104</v>
      </c>
    </row>
    <row r="407">
      <c r="A407" s="12">
        <v>224611.0</v>
      </c>
      <c r="B407" s="12">
        <v>316257.0</v>
      </c>
      <c r="C407" s="12">
        <v>346124.0</v>
      </c>
      <c r="D407" s="13" t="s">
        <v>1066</v>
      </c>
      <c r="E407" s="13" t="s">
        <v>1067</v>
      </c>
      <c r="F407" s="12">
        <v>2.0</v>
      </c>
      <c r="G407" s="12" t="s">
        <v>78</v>
      </c>
      <c r="H407" s="12" t="s">
        <v>78</v>
      </c>
      <c r="I407" s="12" t="s">
        <v>78</v>
      </c>
      <c r="J407" s="12" t="s">
        <v>1068</v>
      </c>
      <c r="K407" s="12">
        <v>0.010989</v>
      </c>
      <c r="L407" s="12">
        <v>7.0</v>
      </c>
      <c r="M407" s="12">
        <v>4.0</v>
      </c>
      <c r="N407" s="14">
        <f t="shared" si="1"/>
        <v>3</v>
      </c>
      <c r="O407" s="12">
        <v>0.00283085633404104</v>
      </c>
    </row>
    <row r="408">
      <c r="A408" s="12">
        <v>224625.0</v>
      </c>
      <c r="B408" s="12">
        <v>298334.0</v>
      </c>
      <c r="C408" s="12">
        <v>224594.0</v>
      </c>
      <c r="D408" s="13" t="s">
        <v>1069</v>
      </c>
      <c r="E408" s="13" t="s">
        <v>1070</v>
      </c>
      <c r="F408" s="12">
        <v>2.0</v>
      </c>
      <c r="G408" s="12" t="s">
        <v>78</v>
      </c>
      <c r="H408" s="12" t="s">
        <v>78</v>
      </c>
      <c r="I408" s="12" t="s">
        <v>78</v>
      </c>
      <c r="J408" s="12" t="s">
        <v>1071</v>
      </c>
      <c r="K408" s="12">
        <v>0.00879121</v>
      </c>
      <c r="L408" s="12">
        <v>3.0</v>
      </c>
      <c r="M408" s="12">
        <v>0.0</v>
      </c>
      <c r="N408" s="14">
        <f t="shared" si="1"/>
        <v>3</v>
      </c>
      <c r="O408" s="12" t="s">
        <v>60</v>
      </c>
    </row>
    <row r="409">
      <c r="A409" s="12">
        <v>224635.0</v>
      </c>
      <c r="B409" s="12">
        <v>223685.0</v>
      </c>
      <c r="C409" s="12">
        <v>62902.0</v>
      </c>
      <c r="D409" s="13" t="s">
        <v>756</v>
      </c>
      <c r="E409" s="12" t="s">
        <v>57</v>
      </c>
      <c r="F409" s="12">
        <v>7.0</v>
      </c>
      <c r="G409" s="12" t="s">
        <v>78</v>
      </c>
      <c r="H409" s="12" t="s">
        <v>78</v>
      </c>
      <c r="I409" s="12" t="s">
        <v>64</v>
      </c>
      <c r="J409" s="12" t="s">
        <v>760</v>
      </c>
      <c r="K409" s="12">
        <v>0.013986</v>
      </c>
      <c r="L409" s="12">
        <v>3.0</v>
      </c>
      <c r="M409" s="12">
        <v>0.0</v>
      </c>
      <c r="N409" s="14">
        <f t="shared" si="1"/>
        <v>3</v>
      </c>
      <c r="O409" s="12" t="s">
        <v>60</v>
      </c>
    </row>
    <row r="410">
      <c r="A410" s="12">
        <v>224689.0</v>
      </c>
      <c r="B410" s="12">
        <v>206252.0</v>
      </c>
      <c r="C410" s="12">
        <v>223713.0</v>
      </c>
      <c r="D410" s="13" t="s">
        <v>1072</v>
      </c>
      <c r="E410" s="12" t="s">
        <v>57</v>
      </c>
      <c r="F410" s="12">
        <v>2.0</v>
      </c>
      <c r="G410" s="12" t="s">
        <v>78</v>
      </c>
      <c r="H410" s="12" t="s">
        <v>78</v>
      </c>
      <c r="I410" s="12" t="s">
        <v>78</v>
      </c>
      <c r="J410" s="12" t="s">
        <v>1073</v>
      </c>
      <c r="K410" s="15">
        <v>3.36519E-6</v>
      </c>
      <c r="L410" s="12">
        <v>5.0</v>
      </c>
      <c r="M410" s="12">
        <v>1.0</v>
      </c>
      <c r="N410" s="14">
        <f t="shared" si="1"/>
        <v>4</v>
      </c>
      <c r="O410" s="12" t="s">
        <v>141</v>
      </c>
    </row>
    <row r="411">
      <c r="A411" s="12">
        <v>224695.0</v>
      </c>
      <c r="B411" s="12">
        <v>224709.0</v>
      </c>
      <c r="C411" s="12">
        <v>224573.0</v>
      </c>
      <c r="D411" s="13" t="s">
        <v>377</v>
      </c>
      <c r="E411" s="12" t="s">
        <v>57</v>
      </c>
      <c r="F411" s="12">
        <v>4.0</v>
      </c>
      <c r="G411" s="12" t="s">
        <v>78</v>
      </c>
      <c r="H411" s="12" t="s">
        <v>78</v>
      </c>
      <c r="I411" s="12" t="s">
        <v>78</v>
      </c>
      <c r="J411" s="12" t="s">
        <v>220</v>
      </c>
      <c r="K411" s="12">
        <v>0.0833333</v>
      </c>
      <c r="L411" s="12">
        <v>4.0</v>
      </c>
      <c r="M411" s="12">
        <v>1.0</v>
      </c>
      <c r="N411" s="14">
        <f t="shared" si="1"/>
        <v>3</v>
      </c>
      <c r="O411" s="12" t="s">
        <v>87</v>
      </c>
    </row>
    <row r="412">
      <c r="A412" s="12">
        <v>224696.0</v>
      </c>
      <c r="B412" s="12">
        <v>224771.0</v>
      </c>
      <c r="C412" s="12">
        <v>91076.0</v>
      </c>
      <c r="D412" s="13" t="s">
        <v>1074</v>
      </c>
      <c r="E412" s="13" t="s">
        <v>146</v>
      </c>
      <c r="F412" s="12">
        <v>3.0</v>
      </c>
      <c r="G412" s="12" t="s">
        <v>78</v>
      </c>
      <c r="H412" s="12" t="s">
        <v>78</v>
      </c>
      <c r="I412" s="12" t="s">
        <v>164</v>
      </c>
      <c r="J412" s="12" t="s">
        <v>424</v>
      </c>
      <c r="K412" s="12">
        <v>0.107143</v>
      </c>
      <c r="L412" s="12">
        <v>4.0</v>
      </c>
      <c r="M412" s="12">
        <v>1.0</v>
      </c>
      <c r="N412" s="14">
        <f t="shared" si="1"/>
        <v>3</v>
      </c>
      <c r="O412" s="12" t="s">
        <v>87</v>
      </c>
    </row>
    <row r="413">
      <c r="A413" s="12">
        <v>224707.0</v>
      </c>
      <c r="B413" s="12">
        <v>224735.0</v>
      </c>
      <c r="C413" s="12">
        <v>224699.0</v>
      </c>
      <c r="D413" s="13" t="s">
        <v>1075</v>
      </c>
      <c r="E413" s="12" t="s">
        <v>57</v>
      </c>
      <c r="F413" s="12">
        <v>2.0</v>
      </c>
      <c r="G413" s="12" t="s">
        <v>78</v>
      </c>
      <c r="H413" s="12" t="s">
        <v>78</v>
      </c>
      <c r="I413" s="12" t="s">
        <v>78</v>
      </c>
      <c r="J413" s="12" t="s">
        <v>1076</v>
      </c>
      <c r="K413" s="12">
        <v>0.0238095</v>
      </c>
      <c r="L413" s="12">
        <v>4.0</v>
      </c>
      <c r="M413" s="12">
        <v>1.0</v>
      </c>
      <c r="N413" s="14">
        <f t="shared" si="1"/>
        <v>3</v>
      </c>
      <c r="O413" s="12" t="s">
        <v>87</v>
      </c>
    </row>
    <row r="414">
      <c r="A414" s="12">
        <v>224712.0</v>
      </c>
      <c r="B414" s="12">
        <v>225085.0</v>
      </c>
      <c r="C414" s="12">
        <v>160832.0</v>
      </c>
      <c r="D414" s="13" t="s">
        <v>1077</v>
      </c>
      <c r="E414" s="12" t="s">
        <v>57</v>
      </c>
      <c r="F414" s="12">
        <v>3.0</v>
      </c>
      <c r="G414" s="12" t="s">
        <v>78</v>
      </c>
      <c r="H414" s="12" t="s">
        <v>78</v>
      </c>
      <c r="I414" s="12" t="s">
        <v>74</v>
      </c>
      <c r="J414" s="12" t="s">
        <v>1078</v>
      </c>
      <c r="K414" s="12">
        <v>5.65611E-4</v>
      </c>
      <c r="L414" s="12">
        <v>3.0</v>
      </c>
      <c r="M414" s="12">
        <v>0.0</v>
      </c>
      <c r="N414" s="14">
        <f t="shared" si="1"/>
        <v>3</v>
      </c>
      <c r="O414" s="12" t="s">
        <v>60</v>
      </c>
    </row>
    <row r="415">
      <c r="A415" s="12">
        <v>224747.0</v>
      </c>
      <c r="B415" s="12">
        <v>343590.0</v>
      </c>
      <c r="C415" s="12">
        <v>224734.0</v>
      </c>
      <c r="D415" s="13" t="s">
        <v>1079</v>
      </c>
      <c r="E415" s="12" t="s">
        <v>57</v>
      </c>
      <c r="F415" s="12">
        <v>7.0</v>
      </c>
      <c r="G415" s="12" t="s">
        <v>78</v>
      </c>
      <c r="H415" s="12" t="s">
        <v>78</v>
      </c>
      <c r="I415" s="12" t="s">
        <v>78</v>
      </c>
      <c r="J415" s="12" t="s">
        <v>1076</v>
      </c>
      <c r="K415" s="12">
        <v>0.0238095</v>
      </c>
      <c r="L415" s="12">
        <v>3.0</v>
      </c>
      <c r="M415" s="12">
        <v>0.0</v>
      </c>
      <c r="N415" s="14">
        <f t="shared" si="1"/>
        <v>3</v>
      </c>
      <c r="O415" s="12" t="s">
        <v>60</v>
      </c>
    </row>
    <row r="416">
      <c r="A416" s="12">
        <v>224770.0</v>
      </c>
      <c r="B416" s="12">
        <v>224769.0</v>
      </c>
      <c r="C416" s="12">
        <v>23156.0</v>
      </c>
      <c r="D416" s="13" t="s">
        <v>1046</v>
      </c>
      <c r="E416" s="12" t="s">
        <v>57</v>
      </c>
      <c r="F416" s="12">
        <v>9.0</v>
      </c>
      <c r="G416" s="12" t="s">
        <v>78</v>
      </c>
      <c r="H416" s="12" t="s">
        <v>78</v>
      </c>
      <c r="I416" s="12" t="s">
        <v>64</v>
      </c>
      <c r="J416" s="12" t="s">
        <v>1080</v>
      </c>
      <c r="K416" s="12">
        <v>0.0476191</v>
      </c>
      <c r="L416" s="12">
        <v>4.0</v>
      </c>
      <c r="M416" s="12">
        <v>1.0</v>
      </c>
      <c r="N416" s="14">
        <f t="shared" si="1"/>
        <v>3</v>
      </c>
      <c r="O416" s="12" t="s">
        <v>87</v>
      </c>
    </row>
    <row r="417">
      <c r="A417" s="12">
        <v>224773.0</v>
      </c>
      <c r="B417" s="12">
        <v>7153.0</v>
      </c>
      <c r="C417" s="12">
        <v>224772.0</v>
      </c>
      <c r="D417" s="13" t="s">
        <v>1081</v>
      </c>
      <c r="E417" s="13" t="s">
        <v>1082</v>
      </c>
      <c r="F417" s="12">
        <v>3.0</v>
      </c>
      <c r="G417" s="12" t="s">
        <v>78</v>
      </c>
      <c r="H417" s="12" t="s">
        <v>213</v>
      </c>
      <c r="I417" s="12" t="s">
        <v>78</v>
      </c>
      <c r="J417" s="12" t="s">
        <v>935</v>
      </c>
      <c r="K417" s="12">
        <v>0.0666667</v>
      </c>
      <c r="L417" s="12">
        <v>7.0</v>
      </c>
      <c r="M417" s="12">
        <v>4.0</v>
      </c>
      <c r="N417" s="14">
        <f t="shared" si="1"/>
        <v>3</v>
      </c>
      <c r="O417" s="12">
        <v>0.00283085633404104</v>
      </c>
    </row>
    <row r="418">
      <c r="A418" s="12">
        <v>224780.0</v>
      </c>
      <c r="B418" s="12">
        <v>224778.0</v>
      </c>
      <c r="C418" s="12">
        <v>53948.0</v>
      </c>
      <c r="D418" s="13" t="s">
        <v>1083</v>
      </c>
      <c r="E418" s="12" t="s">
        <v>57</v>
      </c>
      <c r="F418" s="12">
        <v>7.0</v>
      </c>
      <c r="G418" s="12" t="s">
        <v>78</v>
      </c>
      <c r="H418" s="12" t="s">
        <v>78</v>
      </c>
      <c r="I418" s="12" t="s">
        <v>270</v>
      </c>
      <c r="J418" s="12" t="s">
        <v>1084</v>
      </c>
      <c r="K418" s="12">
        <v>0.00412797</v>
      </c>
      <c r="L418" s="12">
        <v>3.0</v>
      </c>
      <c r="M418" s="12">
        <v>0.0</v>
      </c>
      <c r="N418" s="14">
        <f t="shared" si="1"/>
        <v>3</v>
      </c>
      <c r="O418" s="12" t="s">
        <v>60</v>
      </c>
    </row>
    <row r="419">
      <c r="A419" s="12">
        <v>224785.0</v>
      </c>
      <c r="B419" s="12">
        <v>180619.0</v>
      </c>
      <c r="C419" s="12">
        <v>224784.0</v>
      </c>
      <c r="D419" s="13" t="s">
        <v>1085</v>
      </c>
      <c r="E419" s="13" t="s">
        <v>1086</v>
      </c>
      <c r="F419" s="12">
        <v>2.0</v>
      </c>
      <c r="G419" s="12" t="s">
        <v>78</v>
      </c>
      <c r="H419" s="12" t="s">
        <v>117</v>
      </c>
      <c r="I419" s="12" t="s">
        <v>78</v>
      </c>
      <c r="J419" s="12" t="s">
        <v>1087</v>
      </c>
      <c r="K419" s="12">
        <v>0.0473179</v>
      </c>
      <c r="L419" s="12">
        <v>4.0</v>
      </c>
      <c r="M419" s="12">
        <v>1.0</v>
      </c>
      <c r="N419" s="14">
        <f t="shared" si="1"/>
        <v>3</v>
      </c>
      <c r="O419" s="12" t="s">
        <v>87</v>
      </c>
    </row>
    <row r="420">
      <c r="A420" s="12">
        <v>224786.0</v>
      </c>
      <c r="B420" s="12">
        <v>224958.0</v>
      </c>
      <c r="C420" s="12">
        <v>157947.0</v>
      </c>
      <c r="D420" s="13" t="s">
        <v>470</v>
      </c>
      <c r="E420" s="12" t="s">
        <v>57</v>
      </c>
      <c r="F420" s="12">
        <v>15.0</v>
      </c>
      <c r="G420" s="12" t="s">
        <v>78</v>
      </c>
      <c r="H420" s="12" t="s">
        <v>78</v>
      </c>
      <c r="I420" s="12" t="s">
        <v>364</v>
      </c>
      <c r="J420" s="12" t="s">
        <v>1088</v>
      </c>
      <c r="K420" s="15">
        <v>9.91634E-7</v>
      </c>
      <c r="L420" s="12">
        <v>5.0</v>
      </c>
      <c r="M420" s="12">
        <v>0.0</v>
      </c>
      <c r="N420" s="14">
        <f t="shared" si="1"/>
        <v>5</v>
      </c>
      <c r="O420" s="12" t="s">
        <v>141</v>
      </c>
    </row>
    <row r="421">
      <c r="A421" s="12">
        <v>224801.0</v>
      </c>
      <c r="B421" s="12">
        <v>290009.0</v>
      </c>
      <c r="C421" s="12">
        <v>224594.0</v>
      </c>
      <c r="D421" s="13" t="s">
        <v>1089</v>
      </c>
      <c r="E421" s="12" t="s">
        <v>57</v>
      </c>
      <c r="F421" s="12">
        <v>3.0</v>
      </c>
      <c r="G421" s="12" t="s">
        <v>78</v>
      </c>
      <c r="H421" s="12" t="s">
        <v>78</v>
      </c>
      <c r="I421" s="12" t="s">
        <v>78</v>
      </c>
      <c r="J421" s="12" t="s">
        <v>1090</v>
      </c>
      <c r="K421" s="12">
        <v>0.0862471</v>
      </c>
      <c r="L421" s="12">
        <v>6.0</v>
      </c>
      <c r="M421" s="12">
        <v>3.0</v>
      </c>
      <c r="N421" s="14">
        <f t="shared" si="1"/>
        <v>3</v>
      </c>
      <c r="O421" s="12">
        <v>0.0013029315960912</v>
      </c>
    </row>
    <row r="422">
      <c r="A422" s="12">
        <v>224803.0</v>
      </c>
      <c r="B422" s="12">
        <v>287435.0</v>
      </c>
      <c r="C422" s="12">
        <v>224802.0</v>
      </c>
      <c r="D422" s="13" t="s">
        <v>1091</v>
      </c>
      <c r="E422" s="12" t="s">
        <v>57</v>
      </c>
      <c r="F422" s="12">
        <v>11.0</v>
      </c>
      <c r="G422" s="12" t="s">
        <v>78</v>
      </c>
      <c r="H422" s="12" t="s">
        <v>78</v>
      </c>
      <c r="I422" s="12" t="s">
        <v>78</v>
      </c>
      <c r="J422" s="12" t="s">
        <v>149</v>
      </c>
      <c r="K422" s="12">
        <v>0.0242424</v>
      </c>
      <c r="L422" s="12">
        <v>3.0</v>
      </c>
      <c r="M422" s="12">
        <v>0.0</v>
      </c>
      <c r="N422" s="14">
        <f t="shared" si="1"/>
        <v>3</v>
      </c>
      <c r="O422" s="12" t="s">
        <v>60</v>
      </c>
    </row>
    <row r="423">
      <c r="A423" s="12">
        <v>224833.0</v>
      </c>
      <c r="B423" s="12">
        <v>348395.0</v>
      </c>
      <c r="C423" s="12">
        <v>224830.0</v>
      </c>
      <c r="D423" s="13" t="s">
        <v>1092</v>
      </c>
      <c r="E423" s="13" t="s">
        <v>407</v>
      </c>
      <c r="F423" s="12">
        <v>2.0</v>
      </c>
      <c r="G423" s="12" t="s">
        <v>78</v>
      </c>
      <c r="H423" s="12" t="s">
        <v>1093</v>
      </c>
      <c r="I423" s="12" t="s">
        <v>78</v>
      </c>
      <c r="J423" s="12" t="s">
        <v>1094</v>
      </c>
      <c r="K423" s="12">
        <v>0.0380037</v>
      </c>
      <c r="L423" s="12">
        <v>6.0</v>
      </c>
      <c r="M423" s="12">
        <v>3.0</v>
      </c>
      <c r="N423" s="14">
        <f t="shared" si="1"/>
        <v>3</v>
      </c>
      <c r="O423" s="12">
        <v>0.0013029315960912</v>
      </c>
    </row>
    <row r="424">
      <c r="A424" s="12">
        <v>224840.0</v>
      </c>
      <c r="B424" s="12">
        <v>224835.0</v>
      </c>
      <c r="C424" s="12">
        <v>239636.0</v>
      </c>
      <c r="D424" s="13" t="s">
        <v>408</v>
      </c>
      <c r="E424" s="13" t="s">
        <v>1095</v>
      </c>
      <c r="F424" s="12">
        <v>2.0</v>
      </c>
      <c r="G424" s="12" t="s">
        <v>78</v>
      </c>
      <c r="H424" s="12" t="s">
        <v>78</v>
      </c>
      <c r="I424" s="12" t="s">
        <v>78</v>
      </c>
      <c r="J424" s="12" t="s">
        <v>1096</v>
      </c>
      <c r="K424" s="12">
        <v>0.0151515</v>
      </c>
      <c r="L424" s="12">
        <v>5.0</v>
      </c>
      <c r="M424" s="12">
        <v>2.0</v>
      </c>
      <c r="N424" s="14">
        <f t="shared" si="1"/>
        <v>3</v>
      </c>
      <c r="O424" s="12">
        <v>0.00182149362477231</v>
      </c>
    </row>
    <row r="425">
      <c r="A425" s="12">
        <v>224842.0</v>
      </c>
      <c r="B425" s="12">
        <v>218047.0</v>
      </c>
      <c r="C425" s="12">
        <v>224819.0</v>
      </c>
      <c r="D425" s="13" t="s">
        <v>1097</v>
      </c>
      <c r="E425" s="13" t="s">
        <v>1098</v>
      </c>
      <c r="F425" s="12">
        <v>2.0</v>
      </c>
      <c r="G425" s="12" t="s">
        <v>78</v>
      </c>
      <c r="H425" s="12" t="s">
        <v>78</v>
      </c>
      <c r="I425" s="12" t="s">
        <v>78</v>
      </c>
      <c r="J425" s="12" t="s">
        <v>1099</v>
      </c>
      <c r="K425" s="12">
        <v>0.0181818</v>
      </c>
      <c r="L425" s="12">
        <v>4.0</v>
      </c>
      <c r="M425" s="12">
        <v>1.0</v>
      </c>
      <c r="N425" s="14">
        <f t="shared" si="1"/>
        <v>3</v>
      </c>
      <c r="O425" s="12" t="s">
        <v>87</v>
      </c>
    </row>
    <row r="426">
      <c r="A426" s="12">
        <v>224891.0</v>
      </c>
      <c r="B426" s="12">
        <v>345947.0</v>
      </c>
      <c r="C426" s="12">
        <v>167076.0</v>
      </c>
      <c r="D426" s="13" t="s">
        <v>1100</v>
      </c>
      <c r="E426" s="13" t="s">
        <v>1101</v>
      </c>
      <c r="F426" s="12">
        <v>2.0</v>
      </c>
      <c r="G426" s="12" t="s">
        <v>78</v>
      </c>
      <c r="H426" s="12" t="s">
        <v>78</v>
      </c>
      <c r="I426" s="12" t="s">
        <v>117</v>
      </c>
      <c r="J426" s="12" t="s">
        <v>1102</v>
      </c>
      <c r="K426" s="15">
        <v>3.97759E-10</v>
      </c>
      <c r="L426" s="12">
        <v>3.0</v>
      </c>
      <c r="M426" s="12">
        <v>0.0</v>
      </c>
      <c r="N426" s="14">
        <f t="shared" si="1"/>
        <v>3</v>
      </c>
      <c r="O426" s="12" t="s">
        <v>60</v>
      </c>
    </row>
    <row r="427">
      <c r="A427" s="12">
        <v>224897.0</v>
      </c>
      <c r="B427" s="12">
        <v>218596.0</v>
      </c>
      <c r="C427" s="12">
        <v>199574.0</v>
      </c>
      <c r="D427" s="13" t="s">
        <v>156</v>
      </c>
      <c r="E427" s="12" t="s">
        <v>57</v>
      </c>
      <c r="F427" s="12">
        <v>5.0</v>
      </c>
      <c r="G427" s="12" t="s">
        <v>78</v>
      </c>
      <c r="H427" s="12" t="s">
        <v>78</v>
      </c>
      <c r="I427" s="12" t="s">
        <v>117</v>
      </c>
      <c r="J427" s="12" t="s">
        <v>1103</v>
      </c>
      <c r="K427" s="15">
        <v>3.20046E-6</v>
      </c>
      <c r="L427" s="12">
        <v>3.0</v>
      </c>
      <c r="M427" s="12">
        <v>0.0</v>
      </c>
      <c r="N427" s="14">
        <f t="shared" si="1"/>
        <v>3</v>
      </c>
      <c r="O427" s="12" t="s">
        <v>60</v>
      </c>
    </row>
    <row r="428">
      <c r="A428" s="12">
        <v>224941.0</v>
      </c>
      <c r="B428" s="12">
        <v>206162.0</v>
      </c>
      <c r="C428" s="12">
        <v>224940.0</v>
      </c>
      <c r="D428" s="13" t="s">
        <v>1104</v>
      </c>
      <c r="E428" s="13" t="s">
        <v>156</v>
      </c>
      <c r="F428" s="12">
        <v>7.0</v>
      </c>
      <c r="G428" s="12" t="s">
        <v>78</v>
      </c>
      <c r="H428" s="12" t="s">
        <v>117</v>
      </c>
      <c r="I428" s="12" t="s">
        <v>78</v>
      </c>
      <c r="J428" s="12" t="s">
        <v>190</v>
      </c>
      <c r="K428" s="12">
        <v>0.0833333</v>
      </c>
      <c r="L428" s="12">
        <v>3.0</v>
      </c>
      <c r="M428" s="12">
        <v>0.0</v>
      </c>
      <c r="N428" s="14">
        <f t="shared" si="1"/>
        <v>3</v>
      </c>
      <c r="O428" s="12" t="s">
        <v>60</v>
      </c>
    </row>
    <row r="429">
      <c r="A429" s="12">
        <v>224943.0</v>
      </c>
      <c r="B429" s="12">
        <v>224865.0</v>
      </c>
      <c r="C429" s="12">
        <v>327288.0</v>
      </c>
      <c r="D429" s="13" t="s">
        <v>374</v>
      </c>
      <c r="E429" s="12" t="s">
        <v>57</v>
      </c>
      <c r="F429" s="12">
        <v>5.0</v>
      </c>
      <c r="G429" s="12" t="s">
        <v>78</v>
      </c>
      <c r="H429" s="12" t="s">
        <v>78</v>
      </c>
      <c r="I429" s="12" t="s">
        <v>78</v>
      </c>
      <c r="J429" s="12" t="s">
        <v>378</v>
      </c>
      <c r="K429" s="12">
        <v>0.0714286</v>
      </c>
      <c r="L429" s="12">
        <v>3.0</v>
      </c>
      <c r="M429" s="12">
        <v>0.0</v>
      </c>
      <c r="N429" s="14">
        <f t="shared" si="1"/>
        <v>3</v>
      </c>
      <c r="O429" s="12" t="s">
        <v>60</v>
      </c>
    </row>
    <row r="430">
      <c r="A430" s="12">
        <v>225002.0</v>
      </c>
      <c r="B430" s="12">
        <v>224548.0</v>
      </c>
      <c r="C430" s="12">
        <v>216393.0</v>
      </c>
      <c r="D430" s="13" t="s">
        <v>1105</v>
      </c>
      <c r="E430" s="12" t="s">
        <v>57</v>
      </c>
      <c r="F430" s="12">
        <v>3.0</v>
      </c>
      <c r="G430" s="12" t="s">
        <v>78</v>
      </c>
      <c r="H430" s="12" t="s">
        <v>78</v>
      </c>
      <c r="I430" s="12" t="s">
        <v>78</v>
      </c>
      <c r="J430" s="12" t="s">
        <v>1106</v>
      </c>
      <c r="K430" s="12">
        <v>0.0396825</v>
      </c>
      <c r="L430" s="12">
        <v>3.0</v>
      </c>
      <c r="M430" s="12">
        <v>0.0</v>
      </c>
      <c r="N430" s="14">
        <f t="shared" si="1"/>
        <v>3</v>
      </c>
      <c r="O430" s="12" t="s">
        <v>60</v>
      </c>
    </row>
    <row r="431">
      <c r="A431" s="12">
        <v>225018.0</v>
      </c>
      <c r="B431" s="12">
        <v>342250.0</v>
      </c>
      <c r="C431" s="12">
        <v>225016.0</v>
      </c>
      <c r="D431" s="13" t="s">
        <v>1107</v>
      </c>
      <c r="E431" s="12" t="s">
        <v>57</v>
      </c>
      <c r="F431" s="12">
        <v>2.0</v>
      </c>
      <c r="G431" s="12" t="s">
        <v>78</v>
      </c>
      <c r="H431" s="12" t="s">
        <v>78</v>
      </c>
      <c r="I431" s="12" t="s">
        <v>78</v>
      </c>
      <c r="J431" s="12" t="s">
        <v>404</v>
      </c>
      <c r="K431" s="12">
        <v>0.0333333</v>
      </c>
      <c r="L431" s="12">
        <v>3.0</v>
      </c>
      <c r="M431" s="12">
        <v>0.0</v>
      </c>
      <c r="N431" s="14">
        <f t="shared" si="1"/>
        <v>3</v>
      </c>
      <c r="O431" s="12" t="s">
        <v>60</v>
      </c>
    </row>
    <row r="432">
      <c r="A432" s="12">
        <v>225019.0</v>
      </c>
      <c r="B432" s="12">
        <v>224707.0</v>
      </c>
      <c r="C432" s="12">
        <v>206196.0</v>
      </c>
      <c r="D432" s="13" t="s">
        <v>146</v>
      </c>
      <c r="E432" s="12" t="s">
        <v>57</v>
      </c>
      <c r="F432" s="12">
        <v>19.0</v>
      </c>
      <c r="G432" s="12" t="s">
        <v>78</v>
      </c>
      <c r="H432" s="12" t="s">
        <v>78</v>
      </c>
      <c r="I432" s="12" t="s">
        <v>117</v>
      </c>
      <c r="J432" s="12" t="s">
        <v>402</v>
      </c>
      <c r="K432" s="12">
        <v>0.0396825</v>
      </c>
      <c r="L432" s="12">
        <v>3.0</v>
      </c>
      <c r="M432" s="12">
        <v>0.0</v>
      </c>
      <c r="N432" s="14">
        <f t="shared" si="1"/>
        <v>3</v>
      </c>
      <c r="O432" s="12" t="s">
        <v>60</v>
      </c>
    </row>
    <row r="433">
      <c r="A433" s="12">
        <v>225058.0</v>
      </c>
      <c r="B433" s="12">
        <v>161151.0</v>
      </c>
      <c r="C433" s="12">
        <v>225057.0</v>
      </c>
      <c r="D433" s="13" t="s">
        <v>1108</v>
      </c>
      <c r="E433" s="13" t="s">
        <v>1109</v>
      </c>
      <c r="F433" s="12">
        <v>2.0</v>
      </c>
      <c r="G433" s="12" t="s">
        <v>78</v>
      </c>
      <c r="H433" s="12" t="s">
        <v>117</v>
      </c>
      <c r="I433" s="12" t="s">
        <v>78</v>
      </c>
      <c r="J433" s="12" t="s">
        <v>1110</v>
      </c>
      <c r="K433" s="12">
        <v>0.00173913</v>
      </c>
      <c r="L433" s="12">
        <v>5.0</v>
      </c>
      <c r="M433" s="12">
        <v>1.0</v>
      </c>
      <c r="N433" s="14">
        <f t="shared" si="1"/>
        <v>4</v>
      </c>
      <c r="O433" s="12" t="s">
        <v>141</v>
      </c>
    </row>
    <row r="434">
      <c r="A434" s="12">
        <v>225084.0</v>
      </c>
      <c r="B434" s="12">
        <v>221242.0</v>
      </c>
      <c r="C434" s="12">
        <v>257184.0</v>
      </c>
      <c r="D434" s="13" t="s">
        <v>1111</v>
      </c>
      <c r="E434" s="13" t="s">
        <v>1112</v>
      </c>
      <c r="F434" s="12">
        <v>2.0</v>
      </c>
      <c r="G434" s="12" t="s">
        <v>78</v>
      </c>
      <c r="H434" s="12" t="s">
        <v>78</v>
      </c>
      <c r="I434" s="12" t="s">
        <v>78</v>
      </c>
      <c r="J434" s="12" t="s">
        <v>1113</v>
      </c>
      <c r="K434" s="12">
        <v>0.0833333</v>
      </c>
      <c r="L434" s="12">
        <v>3.0</v>
      </c>
      <c r="M434" s="12">
        <v>0.0</v>
      </c>
      <c r="N434" s="14">
        <f t="shared" si="1"/>
        <v>3</v>
      </c>
      <c r="O434" s="12" t="s">
        <v>60</v>
      </c>
    </row>
    <row r="435">
      <c r="A435" s="12">
        <v>225159.0</v>
      </c>
      <c r="B435" s="12">
        <v>225119.0</v>
      </c>
      <c r="C435" s="12">
        <v>224594.0</v>
      </c>
      <c r="D435" s="13" t="s">
        <v>1114</v>
      </c>
      <c r="E435" s="12" t="s">
        <v>57</v>
      </c>
      <c r="F435" s="12">
        <v>2.0</v>
      </c>
      <c r="G435" s="12" t="s">
        <v>78</v>
      </c>
      <c r="H435" s="12" t="s">
        <v>78</v>
      </c>
      <c r="I435" s="12" t="s">
        <v>78</v>
      </c>
      <c r="J435" s="12" t="s">
        <v>591</v>
      </c>
      <c r="K435" s="12">
        <v>0.012987</v>
      </c>
      <c r="L435" s="12">
        <v>3.0</v>
      </c>
      <c r="M435" s="12">
        <v>0.0</v>
      </c>
      <c r="N435" s="14">
        <f t="shared" si="1"/>
        <v>3</v>
      </c>
      <c r="O435" s="12" t="s">
        <v>60</v>
      </c>
    </row>
    <row r="436">
      <c r="A436" s="12">
        <v>230193.0</v>
      </c>
      <c r="B436" s="12">
        <v>230174.0</v>
      </c>
      <c r="C436" s="12">
        <v>279174.0</v>
      </c>
      <c r="D436" s="13" t="s">
        <v>1115</v>
      </c>
      <c r="E436" s="13" t="s">
        <v>1116</v>
      </c>
      <c r="F436" s="12">
        <v>3.0</v>
      </c>
      <c r="G436" s="12" t="s">
        <v>78</v>
      </c>
      <c r="H436" s="12" t="s">
        <v>78</v>
      </c>
      <c r="I436" s="12" t="s">
        <v>78</v>
      </c>
      <c r="J436" s="12" t="s">
        <v>1117</v>
      </c>
      <c r="K436" s="12">
        <v>0.0025974</v>
      </c>
      <c r="L436" s="12">
        <v>3.0</v>
      </c>
      <c r="M436" s="12">
        <v>0.0</v>
      </c>
      <c r="N436" s="14">
        <f t="shared" si="1"/>
        <v>3</v>
      </c>
      <c r="O436" s="12" t="s">
        <v>60</v>
      </c>
    </row>
    <row r="437">
      <c r="A437" s="12">
        <v>230573.0</v>
      </c>
      <c r="B437" s="12">
        <v>230618.0</v>
      </c>
      <c r="C437" s="12">
        <v>230572.0</v>
      </c>
      <c r="D437" s="13" t="s">
        <v>1118</v>
      </c>
      <c r="E437" s="12" t="s">
        <v>57</v>
      </c>
      <c r="F437" s="12">
        <v>2.0</v>
      </c>
      <c r="G437" s="12" t="s">
        <v>78</v>
      </c>
      <c r="H437" s="12" t="s">
        <v>78</v>
      </c>
      <c r="I437" s="12" t="s">
        <v>78</v>
      </c>
      <c r="J437" s="12" t="s">
        <v>1119</v>
      </c>
      <c r="K437" s="12">
        <v>0.0545455</v>
      </c>
      <c r="L437" s="12">
        <v>3.0</v>
      </c>
      <c r="M437" s="12">
        <v>0.0</v>
      </c>
      <c r="N437" s="14">
        <f t="shared" si="1"/>
        <v>3</v>
      </c>
      <c r="O437" s="12" t="s">
        <v>60</v>
      </c>
    </row>
    <row r="438">
      <c r="A438" s="12">
        <v>231370.0</v>
      </c>
      <c r="B438" s="12">
        <v>212742.0</v>
      </c>
      <c r="C438" s="12">
        <v>231587.0</v>
      </c>
      <c r="D438" s="13" t="s">
        <v>1120</v>
      </c>
      <c r="E438" s="13" t="s">
        <v>1121</v>
      </c>
      <c r="F438" s="12">
        <v>10.0</v>
      </c>
      <c r="G438" s="12" t="s">
        <v>78</v>
      </c>
      <c r="H438" s="12" t="s">
        <v>78</v>
      </c>
      <c r="I438" s="12" t="s">
        <v>78</v>
      </c>
      <c r="J438" s="12" t="s">
        <v>1122</v>
      </c>
      <c r="K438" s="12">
        <v>0.0175439</v>
      </c>
      <c r="L438" s="12">
        <v>3.0</v>
      </c>
      <c r="M438" s="12">
        <v>0.0</v>
      </c>
      <c r="N438" s="14">
        <f t="shared" si="1"/>
        <v>3</v>
      </c>
      <c r="O438" s="12" t="s">
        <v>60</v>
      </c>
    </row>
    <row r="439">
      <c r="A439" s="12">
        <v>232216.0</v>
      </c>
      <c r="B439" s="12">
        <v>231085.0</v>
      </c>
      <c r="C439" s="12">
        <v>225066.0</v>
      </c>
      <c r="D439" s="13" t="s">
        <v>1123</v>
      </c>
      <c r="E439" s="12" t="s">
        <v>57</v>
      </c>
      <c r="F439" s="12">
        <v>9.0</v>
      </c>
      <c r="G439" s="12" t="s">
        <v>78</v>
      </c>
      <c r="H439" s="12" t="s">
        <v>78</v>
      </c>
      <c r="I439" s="12" t="s">
        <v>78</v>
      </c>
      <c r="J439" s="12" t="s">
        <v>227</v>
      </c>
      <c r="K439" s="12">
        <v>0.0714286</v>
      </c>
      <c r="L439" s="12">
        <v>3.0</v>
      </c>
      <c r="M439" s="12">
        <v>0.0</v>
      </c>
      <c r="N439" s="14">
        <f t="shared" si="1"/>
        <v>3</v>
      </c>
      <c r="O439" s="12" t="s">
        <v>60</v>
      </c>
    </row>
    <row r="440">
      <c r="A440" s="12">
        <v>234521.0</v>
      </c>
      <c r="B440" s="12">
        <v>234393.0</v>
      </c>
      <c r="C440" s="12">
        <v>206335.0</v>
      </c>
      <c r="D440" s="13" t="s">
        <v>1124</v>
      </c>
      <c r="E440" s="13" t="s">
        <v>1125</v>
      </c>
      <c r="F440" s="12">
        <v>3.0</v>
      </c>
      <c r="G440" s="12" t="s">
        <v>78</v>
      </c>
      <c r="H440" s="12" t="s">
        <v>78</v>
      </c>
      <c r="I440" s="12" t="s">
        <v>78</v>
      </c>
      <c r="J440" s="12" t="s">
        <v>1126</v>
      </c>
      <c r="K440" s="12">
        <v>0.124242</v>
      </c>
      <c r="L440" s="12">
        <v>6.0</v>
      </c>
      <c r="M440" s="12">
        <v>3.0</v>
      </c>
      <c r="N440" s="14">
        <f t="shared" si="1"/>
        <v>3</v>
      </c>
      <c r="O440" s="12">
        <v>0.0013029315960912</v>
      </c>
    </row>
    <row r="441">
      <c r="A441" s="12">
        <v>236602.0</v>
      </c>
      <c r="B441" s="12">
        <v>236601.0</v>
      </c>
      <c r="C441" s="12">
        <v>346124.0</v>
      </c>
      <c r="D441" s="13" t="s">
        <v>1127</v>
      </c>
      <c r="E441" s="12" t="s">
        <v>57</v>
      </c>
      <c r="F441" s="12">
        <v>2.0</v>
      </c>
      <c r="G441" s="12" t="s">
        <v>78</v>
      </c>
      <c r="H441" s="12" t="s">
        <v>78</v>
      </c>
      <c r="I441" s="12" t="s">
        <v>78</v>
      </c>
      <c r="J441" s="12" t="s">
        <v>1128</v>
      </c>
      <c r="K441" s="12">
        <v>0.046953</v>
      </c>
      <c r="L441" s="12">
        <v>5.0</v>
      </c>
      <c r="M441" s="12">
        <v>1.0</v>
      </c>
      <c r="N441" s="14">
        <f t="shared" si="1"/>
        <v>4</v>
      </c>
      <c r="O441" s="12" t="s">
        <v>141</v>
      </c>
    </row>
    <row r="442">
      <c r="A442" s="12">
        <v>237309.0</v>
      </c>
      <c r="B442" s="12">
        <v>328621.0</v>
      </c>
      <c r="C442" s="12">
        <v>237055.0</v>
      </c>
      <c r="D442" s="13" t="s">
        <v>1129</v>
      </c>
      <c r="E442" s="13" t="s">
        <v>1130</v>
      </c>
      <c r="F442" s="12">
        <v>211.0</v>
      </c>
      <c r="G442" s="12" t="s">
        <v>78</v>
      </c>
      <c r="H442" s="12" t="s">
        <v>78</v>
      </c>
      <c r="I442" s="12" t="s">
        <v>78</v>
      </c>
      <c r="J442" s="12" t="s">
        <v>1131</v>
      </c>
      <c r="K442" s="12">
        <v>0.0384615</v>
      </c>
      <c r="L442" s="12">
        <v>3.0</v>
      </c>
      <c r="M442" s="12">
        <v>0.0</v>
      </c>
      <c r="N442" s="14">
        <f t="shared" si="1"/>
        <v>3</v>
      </c>
      <c r="O442" s="12" t="s">
        <v>60</v>
      </c>
    </row>
    <row r="443">
      <c r="A443" s="12">
        <v>238370.0</v>
      </c>
      <c r="B443" s="12">
        <v>224921.0</v>
      </c>
      <c r="C443" s="12">
        <v>238320.0</v>
      </c>
      <c r="D443" s="13" t="s">
        <v>146</v>
      </c>
      <c r="E443" s="12" t="s">
        <v>57</v>
      </c>
      <c r="F443" s="12">
        <v>2.0</v>
      </c>
      <c r="G443" s="12" t="s">
        <v>78</v>
      </c>
      <c r="H443" s="12" t="s">
        <v>78</v>
      </c>
      <c r="I443" s="12" t="s">
        <v>78</v>
      </c>
      <c r="J443" s="12" t="s">
        <v>1132</v>
      </c>
      <c r="K443" s="12">
        <v>0.00274725</v>
      </c>
      <c r="L443" s="12">
        <v>5.0</v>
      </c>
      <c r="M443" s="12">
        <v>0.0</v>
      </c>
      <c r="N443" s="14">
        <f t="shared" si="1"/>
        <v>5</v>
      </c>
      <c r="O443" s="12" t="s">
        <v>141</v>
      </c>
    </row>
    <row r="444">
      <c r="A444" s="12">
        <v>239616.0</v>
      </c>
      <c r="B444" s="12">
        <v>308850.0</v>
      </c>
      <c r="C444" s="12">
        <v>209323.0</v>
      </c>
      <c r="D444" s="13" t="s">
        <v>1133</v>
      </c>
      <c r="E444" s="12" t="s">
        <v>57</v>
      </c>
      <c r="F444" s="12">
        <v>42.0</v>
      </c>
      <c r="G444" s="12" t="s">
        <v>78</v>
      </c>
      <c r="H444" s="12" t="s">
        <v>78</v>
      </c>
      <c r="I444" s="12" t="s">
        <v>78</v>
      </c>
      <c r="J444" s="12" t="s">
        <v>1134</v>
      </c>
      <c r="K444" s="12">
        <v>6.99301E-4</v>
      </c>
      <c r="L444" s="12">
        <v>4.0</v>
      </c>
      <c r="M444" s="12">
        <v>1.0</v>
      </c>
      <c r="N444" s="14">
        <f t="shared" si="1"/>
        <v>3</v>
      </c>
      <c r="O444" s="12" t="s">
        <v>87</v>
      </c>
    </row>
    <row r="445">
      <c r="A445" s="12">
        <v>239863.0</v>
      </c>
      <c r="B445" s="12">
        <v>59402.0</v>
      </c>
      <c r="C445" s="12">
        <v>239861.0</v>
      </c>
      <c r="D445" s="13" t="s">
        <v>1135</v>
      </c>
      <c r="E445" s="13" t="s">
        <v>1136</v>
      </c>
      <c r="F445" s="12">
        <v>8.0</v>
      </c>
      <c r="G445" s="12" t="s">
        <v>78</v>
      </c>
      <c r="H445" s="12" t="s">
        <v>367</v>
      </c>
      <c r="I445" s="12" t="s">
        <v>78</v>
      </c>
      <c r="J445" s="12" t="s">
        <v>1137</v>
      </c>
      <c r="K445" s="12">
        <v>0.0242424</v>
      </c>
      <c r="L445" s="12">
        <v>4.0</v>
      </c>
      <c r="M445" s="12">
        <v>1.0</v>
      </c>
      <c r="N445" s="14">
        <f t="shared" si="1"/>
        <v>3</v>
      </c>
      <c r="O445" s="12" t="s">
        <v>87</v>
      </c>
    </row>
    <row r="446">
      <c r="A446" s="12">
        <v>243576.0</v>
      </c>
      <c r="B446" s="12">
        <v>235046.0</v>
      </c>
      <c r="C446" s="12">
        <v>264663.0</v>
      </c>
      <c r="D446" s="13" t="s">
        <v>1138</v>
      </c>
      <c r="E446" s="13" t="s">
        <v>1139</v>
      </c>
      <c r="F446" s="12">
        <v>15.0</v>
      </c>
      <c r="G446" s="12" t="s">
        <v>78</v>
      </c>
      <c r="H446" s="12" t="s">
        <v>78</v>
      </c>
      <c r="I446" s="12" t="s">
        <v>78</v>
      </c>
      <c r="J446" s="12" t="s">
        <v>1140</v>
      </c>
      <c r="K446" s="12">
        <v>0.0769231</v>
      </c>
      <c r="L446" s="12">
        <v>10.0</v>
      </c>
      <c r="M446" s="12">
        <v>6.0</v>
      </c>
      <c r="N446" s="14">
        <f t="shared" si="1"/>
        <v>4</v>
      </c>
      <c r="O446" s="12" t="s">
        <v>218</v>
      </c>
    </row>
    <row r="447">
      <c r="A447" s="12">
        <v>246736.0</v>
      </c>
      <c r="B447" s="12">
        <v>228752.0</v>
      </c>
      <c r="C447" s="12">
        <v>272154.0</v>
      </c>
      <c r="D447" s="13" t="s">
        <v>252</v>
      </c>
      <c r="E447" s="13" t="s">
        <v>1141</v>
      </c>
      <c r="F447" s="12">
        <v>8.0</v>
      </c>
      <c r="G447" s="12" t="s">
        <v>78</v>
      </c>
      <c r="H447" s="12" t="s">
        <v>78</v>
      </c>
      <c r="I447" s="12" t="s">
        <v>78</v>
      </c>
      <c r="J447" s="12" t="s">
        <v>110</v>
      </c>
      <c r="K447" s="12">
        <v>0.0396825</v>
      </c>
      <c r="L447" s="12">
        <v>3.0</v>
      </c>
      <c r="M447" s="12">
        <v>0.0</v>
      </c>
      <c r="N447" s="14">
        <f t="shared" si="1"/>
        <v>3</v>
      </c>
      <c r="O447" s="12" t="s">
        <v>60</v>
      </c>
    </row>
    <row r="448">
      <c r="A448" s="12">
        <v>252741.0</v>
      </c>
      <c r="B448" s="12">
        <v>252725.0</v>
      </c>
      <c r="C448" s="12">
        <v>224548.0</v>
      </c>
      <c r="D448" s="13" t="s">
        <v>1142</v>
      </c>
      <c r="E448" s="13" t="s">
        <v>1143</v>
      </c>
      <c r="F448" s="12">
        <v>3.0</v>
      </c>
      <c r="G448" s="12" t="s">
        <v>78</v>
      </c>
      <c r="H448" s="12" t="s">
        <v>78</v>
      </c>
      <c r="I448" s="12" t="s">
        <v>78</v>
      </c>
      <c r="J448" s="12" t="s">
        <v>1144</v>
      </c>
      <c r="K448" s="12">
        <v>0.0238095</v>
      </c>
      <c r="L448" s="12">
        <v>3.0</v>
      </c>
      <c r="M448" s="12">
        <v>0.0</v>
      </c>
      <c r="N448" s="14">
        <f t="shared" si="1"/>
        <v>3</v>
      </c>
      <c r="O448" s="12" t="s">
        <v>60</v>
      </c>
    </row>
    <row r="449">
      <c r="A449" s="12">
        <v>252978.0</v>
      </c>
      <c r="B449" s="12">
        <v>206229.0</v>
      </c>
      <c r="C449" s="12">
        <v>252969.0</v>
      </c>
      <c r="D449" s="13" t="s">
        <v>1145</v>
      </c>
      <c r="E449" s="13" t="s">
        <v>1146</v>
      </c>
      <c r="F449" s="12">
        <v>2.0</v>
      </c>
      <c r="G449" s="12" t="s">
        <v>78</v>
      </c>
      <c r="H449" s="12" t="s">
        <v>117</v>
      </c>
      <c r="I449" s="12" t="s">
        <v>78</v>
      </c>
      <c r="J449" s="12" t="s">
        <v>1147</v>
      </c>
      <c r="K449" s="12">
        <v>0.00879121</v>
      </c>
      <c r="L449" s="12">
        <v>4.0</v>
      </c>
      <c r="M449" s="12">
        <v>1.0</v>
      </c>
      <c r="N449" s="14">
        <f t="shared" si="1"/>
        <v>3</v>
      </c>
      <c r="O449" s="12" t="s">
        <v>87</v>
      </c>
    </row>
    <row r="450">
      <c r="A450" s="12">
        <v>253146.0</v>
      </c>
      <c r="B450" s="12">
        <v>223721.0</v>
      </c>
      <c r="C450" s="12">
        <v>305050.0</v>
      </c>
      <c r="D450" s="13" t="s">
        <v>186</v>
      </c>
      <c r="E450" s="13" t="s">
        <v>1148</v>
      </c>
      <c r="F450" s="12">
        <v>14.0</v>
      </c>
      <c r="G450" s="12" t="s">
        <v>78</v>
      </c>
      <c r="H450" s="12" t="s">
        <v>78</v>
      </c>
      <c r="I450" s="12" t="s">
        <v>78</v>
      </c>
      <c r="J450" s="12" t="s">
        <v>280</v>
      </c>
      <c r="K450" s="12">
        <v>0.0333333</v>
      </c>
      <c r="L450" s="12">
        <v>4.0</v>
      </c>
      <c r="M450" s="12">
        <v>0.0</v>
      </c>
      <c r="N450" s="14">
        <f t="shared" si="1"/>
        <v>4</v>
      </c>
      <c r="O450" s="12" t="s">
        <v>87</v>
      </c>
    </row>
    <row r="451">
      <c r="A451" s="12">
        <v>253147.0</v>
      </c>
      <c r="B451" s="12">
        <v>59397.0</v>
      </c>
      <c r="C451" s="12">
        <v>161117.0</v>
      </c>
      <c r="D451" s="13" t="s">
        <v>156</v>
      </c>
      <c r="E451" s="12" t="s">
        <v>57</v>
      </c>
      <c r="F451" s="12">
        <v>13.0</v>
      </c>
      <c r="G451" s="12" t="s">
        <v>78</v>
      </c>
      <c r="H451" s="12" t="s">
        <v>367</v>
      </c>
      <c r="I451" s="12" t="s">
        <v>117</v>
      </c>
      <c r="J451" s="12" t="s">
        <v>402</v>
      </c>
      <c r="K451" s="12">
        <v>0.0396825</v>
      </c>
      <c r="L451" s="12">
        <v>3.0</v>
      </c>
      <c r="M451" s="12">
        <v>0.0</v>
      </c>
      <c r="N451" s="14">
        <f t="shared" si="1"/>
        <v>3</v>
      </c>
      <c r="O451" s="12" t="s">
        <v>60</v>
      </c>
    </row>
    <row r="452">
      <c r="A452" s="12">
        <v>253267.0</v>
      </c>
      <c r="B452" s="12">
        <v>253145.0</v>
      </c>
      <c r="C452" s="12">
        <v>251867.0</v>
      </c>
      <c r="D452" s="13" t="s">
        <v>1149</v>
      </c>
      <c r="E452" s="13" t="s">
        <v>151</v>
      </c>
      <c r="F452" s="12">
        <v>2.0</v>
      </c>
      <c r="G452" s="12" t="s">
        <v>78</v>
      </c>
      <c r="H452" s="12" t="s">
        <v>78</v>
      </c>
      <c r="I452" s="12" t="s">
        <v>78</v>
      </c>
      <c r="J452" s="12" t="s">
        <v>1150</v>
      </c>
      <c r="K452" s="12">
        <v>0.0181818</v>
      </c>
      <c r="L452" s="12">
        <v>3.0</v>
      </c>
      <c r="M452" s="12">
        <v>0.0</v>
      </c>
      <c r="N452" s="14">
        <f t="shared" si="1"/>
        <v>3</v>
      </c>
      <c r="O452" s="12" t="s">
        <v>60</v>
      </c>
    </row>
    <row r="453">
      <c r="A453" s="12">
        <v>254523.0</v>
      </c>
      <c r="B453" s="12">
        <v>296123.0</v>
      </c>
      <c r="C453" s="12">
        <v>254522.0</v>
      </c>
      <c r="D453" s="13" t="s">
        <v>1151</v>
      </c>
      <c r="E453" s="13" t="s">
        <v>1152</v>
      </c>
      <c r="F453" s="12">
        <v>10.0</v>
      </c>
      <c r="G453" s="12" t="s">
        <v>78</v>
      </c>
      <c r="H453" s="12" t="s">
        <v>78</v>
      </c>
      <c r="I453" s="12" t="s">
        <v>78</v>
      </c>
      <c r="J453" s="12" t="s">
        <v>1153</v>
      </c>
      <c r="K453" s="12">
        <v>0.0196078</v>
      </c>
      <c r="L453" s="12">
        <v>3.0</v>
      </c>
      <c r="M453" s="12">
        <v>0.0</v>
      </c>
      <c r="N453" s="14">
        <f t="shared" si="1"/>
        <v>3</v>
      </c>
      <c r="O453" s="12" t="s">
        <v>60</v>
      </c>
    </row>
    <row r="454">
      <c r="A454" s="12">
        <v>255468.0</v>
      </c>
      <c r="B454" s="12">
        <v>255584.0</v>
      </c>
      <c r="C454" s="12">
        <v>255577.0</v>
      </c>
      <c r="D454" s="13" t="s">
        <v>1154</v>
      </c>
      <c r="E454" s="12" t="s">
        <v>57</v>
      </c>
      <c r="F454" s="12">
        <v>61.0</v>
      </c>
      <c r="G454" s="12" t="s">
        <v>78</v>
      </c>
      <c r="H454" s="12" t="s">
        <v>78</v>
      </c>
      <c r="I454" s="12" t="s">
        <v>78</v>
      </c>
      <c r="J454" s="12" t="s">
        <v>132</v>
      </c>
      <c r="K454" s="12">
        <v>0.107143</v>
      </c>
      <c r="L454" s="12">
        <v>3.0</v>
      </c>
      <c r="M454" s="12">
        <v>0.0</v>
      </c>
      <c r="N454" s="14">
        <f t="shared" si="1"/>
        <v>3</v>
      </c>
      <c r="O454" s="12" t="s">
        <v>60</v>
      </c>
    </row>
    <row r="455">
      <c r="A455" s="12">
        <v>255596.0</v>
      </c>
      <c r="B455" s="12">
        <v>255581.0</v>
      </c>
      <c r="C455" s="12">
        <v>255541.0</v>
      </c>
      <c r="D455" s="13" t="s">
        <v>1155</v>
      </c>
      <c r="E455" s="13" t="s">
        <v>1156</v>
      </c>
      <c r="F455" s="12">
        <v>2.0</v>
      </c>
      <c r="G455" s="12" t="s">
        <v>78</v>
      </c>
      <c r="H455" s="12" t="s">
        <v>78</v>
      </c>
      <c r="I455" s="12" t="s">
        <v>78</v>
      </c>
      <c r="J455" s="12" t="s">
        <v>1144</v>
      </c>
      <c r="K455" s="12">
        <v>0.0238095</v>
      </c>
      <c r="L455" s="12">
        <v>4.0</v>
      </c>
      <c r="M455" s="12">
        <v>0.0</v>
      </c>
      <c r="N455" s="14">
        <f t="shared" si="1"/>
        <v>4</v>
      </c>
      <c r="O455" s="12" t="s">
        <v>87</v>
      </c>
    </row>
    <row r="456">
      <c r="A456" s="12">
        <v>256641.0</v>
      </c>
      <c r="B456" s="12">
        <v>271380.0</v>
      </c>
      <c r="C456" s="12">
        <v>256509.0</v>
      </c>
      <c r="D456" s="13" t="s">
        <v>1157</v>
      </c>
      <c r="E456" s="12" t="s">
        <v>57</v>
      </c>
      <c r="F456" s="12">
        <v>3.0</v>
      </c>
      <c r="G456" s="12" t="s">
        <v>78</v>
      </c>
      <c r="H456" s="12" t="s">
        <v>78</v>
      </c>
      <c r="I456" s="12" t="s">
        <v>78</v>
      </c>
      <c r="J456" s="12" t="s">
        <v>1158</v>
      </c>
      <c r="K456" s="12">
        <v>0.0333333</v>
      </c>
      <c r="L456" s="12">
        <v>3.0</v>
      </c>
      <c r="M456" s="12">
        <v>0.0</v>
      </c>
      <c r="N456" s="14">
        <f t="shared" si="1"/>
        <v>3</v>
      </c>
      <c r="O456" s="12" t="s">
        <v>60</v>
      </c>
    </row>
    <row r="457">
      <c r="A457" s="12">
        <v>256690.0</v>
      </c>
      <c r="B457" s="12">
        <v>256689.0</v>
      </c>
      <c r="C457" s="12">
        <v>354458.0</v>
      </c>
      <c r="D457" s="13" t="s">
        <v>1159</v>
      </c>
      <c r="E457" s="13" t="s">
        <v>1160</v>
      </c>
      <c r="F457" s="12">
        <v>2.0</v>
      </c>
      <c r="G457" s="12" t="s">
        <v>78</v>
      </c>
      <c r="H457" s="12" t="s">
        <v>78</v>
      </c>
      <c r="I457" s="12" t="s">
        <v>903</v>
      </c>
      <c r="J457" s="12" t="s">
        <v>1161</v>
      </c>
      <c r="K457" s="12">
        <v>0.00443797</v>
      </c>
      <c r="L457" s="12">
        <v>7.0</v>
      </c>
      <c r="M457" s="12">
        <v>2.0</v>
      </c>
      <c r="N457" s="14">
        <f t="shared" si="1"/>
        <v>5</v>
      </c>
      <c r="O457" s="12" t="s">
        <v>264</v>
      </c>
    </row>
    <row r="458">
      <c r="A458" s="12">
        <v>257188.0</v>
      </c>
      <c r="B458" s="12">
        <v>257187.0</v>
      </c>
      <c r="C458" s="12">
        <v>161199.0</v>
      </c>
      <c r="D458" s="13" t="s">
        <v>1162</v>
      </c>
      <c r="E458" s="12" t="s">
        <v>57</v>
      </c>
      <c r="F458" s="12">
        <v>16.0</v>
      </c>
      <c r="G458" s="12" t="s">
        <v>78</v>
      </c>
      <c r="H458" s="12" t="s">
        <v>78</v>
      </c>
      <c r="I458" s="12" t="s">
        <v>117</v>
      </c>
      <c r="J458" s="12" t="s">
        <v>232</v>
      </c>
      <c r="K458" s="12">
        <v>0.032967</v>
      </c>
      <c r="L458" s="12">
        <v>3.0</v>
      </c>
      <c r="M458" s="12">
        <v>0.0</v>
      </c>
      <c r="N458" s="14">
        <f t="shared" si="1"/>
        <v>3</v>
      </c>
      <c r="O458" s="12" t="s">
        <v>60</v>
      </c>
    </row>
    <row r="459">
      <c r="A459" s="12">
        <v>257201.0</v>
      </c>
      <c r="B459" s="12">
        <v>257119.0</v>
      </c>
      <c r="C459" s="12">
        <v>224594.0</v>
      </c>
      <c r="D459" s="13" t="s">
        <v>1163</v>
      </c>
      <c r="E459" s="12" t="s">
        <v>57</v>
      </c>
      <c r="F459" s="12">
        <v>8.0</v>
      </c>
      <c r="G459" s="12" t="s">
        <v>78</v>
      </c>
      <c r="H459" s="12" t="s">
        <v>78</v>
      </c>
      <c r="I459" s="12" t="s">
        <v>78</v>
      </c>
      <c r="J459" s="12" t="s">
        <v>591</v>
      </c>
      <c r="K459" s="12">
        <v>0.012987</v>
      </c>
      <c r="L459" s="12">
        <v>3.0</v>
      </c>
      <c r="M459" s="12">
        <v>0.0</v>
      </c>
      <c r="N459" s="14">
        <f t="shared" si="1"/>
        <v>3</v>
      </c>
      <c r="O459" s="12" t="s">
        <v>60</v>
      </c>
    </row>
    <row r="460">
      <c r="A460" s="12">
        <v>257481.0</v>
      </c>
      <c r="B460" s="12">
        <v>257458.0</v>
      </c>
      <c r="C460" s="12">
        <v>346163.0</v>
      </c>
      <c r="D460" s="13" t="s">
        <v>1164</v>
      </c>
      <c r="E460" s="13" t="s">
        <v>1165</v>
      </c>
      <c r="F460" s="12">
        <v>11.0</v>
      </c>
      <c r="G460" s="12" t="s">
        <v>78</v>
      </c>
      <c r="H460" s="12" t="s">
        <v>78</v>
      </c>
      <c r="I460" s="12" t="s">
        <v>78</v>
      </c>
      <c r="J460" s="12" t="s">
        <v>1144</v>
      </c>
      <c r="K460" s="12">
        <v>0.0238095</v>
      </c>
      <c r="L460" s="12">
        <v>3.0</v>
      </c>
      <c r="M460" s="12">
        <v>0.0</v>
      </c>
      <c r="N460" s="14">
        <f t="shared" si="1"/>
        <v>3</v>
      </c>
      <c r="O460" s="12" t="s">
        <v>60</v>
      </c>
    </row>
    <row r="461">
      <c r="A461" s="12">
        <v>257486.0</v>
      </c>
      <c r="B461" s="12">
        <v>257940.0</v>
      </c>
      <c r="C461" s="12">
        <v>257483.0</v>
      </c>
      <c r="D461" s="13" t="s">
        <v>1166</v>
      </c>
      <c r="E461" s="13" t="s">
        <v>1167</v>
      </c>
      <c r="F461" s="12">
        <v>6.0</v>
      </c>
      <c r="G461" s="12" t="s">
        <v>78</v>
      </c>
      <c r="H461" s="12" t="s">
        <v>78</v>
      </c>
      <c r="I461" s="12" t="s">
        <v>78</v>
      </c>
      <c r="J461" s="12" t="s">
        <v>152</v>
      </c>
      <c r="K461" s="12">
        <v>0.0545455</v>
      </c>
      <c r="L461" s="12">
        <v>4.0</v>
      </c>
      <c r="M461" s="12">
        <v>1.0</v>
      </c>
      <c r="N461" s="14">
        <f t="shared" si="1"/>
        <v>3</v>
      </c>
      <c r="O461" s="12" t="s">
        <v>87</v>
      </c>
    </row>
    <row r="462">
      <c r="A462" s="12">
        <v>257539.0</v>
      </c>
      <c r="B462" s="12">
        <v>278964.0</v>
      </c>
      <c r="C462" s="12">
        <v>257538.0</v>
      </c>
      <c r="D462" s="13" t="s">
        <v>1168</v>
      </c>
      <c r="E462" s="12" t="s">
        <v>57</v>
      </c>
      <c r="F462" s="12">
        <v>2.0</v>
      </c>
      <c r="G462" s="12" t="s">
        <v>78</v>
      </c>
      <c r="H462" s="12" t="s">
        <v>78</v>
      </c>
      <c r="I462" s="12" t="s">
        <v>78</v>
      </c>
      <c r="J462" s="12" t="s">
        <v>1169</v>
      </c>
      <c r="K462" s="12">
        <v>0.025</v>
      </c>
      <c r="L462" s="12">
        <v>4.0</v>
      </c>
      <c r="M462" s="12">
        <v>1.0</v>
      </c>
      <c r="N462" s="14">
        <f t="shared" si="1"/>
        <v>3</v>
      </c>
      <c r="O462" s="12" t="s">
        <v>87</v>
      </c>
    </row>
    <row r="463">
      <c r="A463" s="12">
        <v>258381.0</v>
      </c>
      <c r="B463" s="12">
        <v>258380.0</v>
      </c>
      <c r="C463" s="12">
        <v>206253.0</v>
      </c>
      <c r="D463" s="13" t="s">
        <v>1162</v>
      </c>
      <c r="E463" s="12" t="s">
        <v>57</v>
      </c>
      <c r="F463" s="12">
        <v>2.0</v>
      </c>
      <c r="G463" s="12" t="s">
        <v>78</v>
      </c>
      <c r="H463" s="12" t="s">
        <v>78</v>
      </c>
      <c r="I463" s="12" t="s">
        <v>78</v>
      </c>
      <c r="J463" s="12" t="s">
        <v>711</v>
      </c>
      <c r="K463" s="12">
        <v>0.0454545</v>
      </c>
      <c r="L463" s="12">
        <v>3.0</v>
      </c>
      <c r="M463" s="12">
        <v>0.0</v>
      </c>
      <c r="N463" s="14">
        <f t="shared" si="1"/>
        <v>3</v>
      </c>
      <c r="O463" s="12" t="s">
        <v>60</v>
      </c>
    </row>
    <row r="464">
      <c r="A464" s="12">
        <v>260960.0</v>
      </c>
      <c r="B464" s="12">
        <v>260959.0</v>
      </c>
      <c r="C464" s="12">
        <v>279371.0</v>
      </c>
      <c r="D464" s="13" t="s">
        <v>1170</v>
      </c>
      <c r="E464" s="13" t="s">
        <v>1171</v>
      </c>
      <c r="F464" s="12">
        <v>3.0</v>
      </c>
      <c r="G464" s="12" t="s">
        <v>78</v>
      </c>
      <c r="H464" s="12" t="s">
        <v>78</v>
      </c>
      <c r="I464" s="12" t="s">
        <v>78</v>
      </c>
      <c r="J464" s="12" t="s">
        <v>1172</v>
      </c>
      <c r="K464" s="12">
        <v>0.00300752</v>
      </c>
      <c r="L464" s="12">
        <v>3.0</v>
      </c>
      <c r="M464" s="12">
        <v>0.0</v>
      </c>
      <c r="N464" s="14">
        <f t="shared" si="1"/>
        <v>3</v>
      </c>
      <c r="O464" s="12" t="s">
        <v>60</v>
      </c>
    </row>
    <row r="465">
      <c r="A465" s="12">
        <v>261530.0</v>
      </c>
      <c r="B465" s="12">
        <v>261469.0</v>
      </c>
      <c r="C465" s="12">
        <v>224594.0</v>
      </c>
      <c r="D465" s="13" t="s">
        <v>1173</v>
      </c>
      <c r="E465" s="12" t="s">
        <v>57</v>
      </c>
      <c r="F465" s="12">
        <v>2.0</v>
      </c>
      <c r="G465" s="12" t="s">
        <v>78</v>
      </c>
      <c r="H465" s="12" t="s">
        <v>78</v>
      </c>
      <c r="I465" s="12" t="s">
        <v>78</v>
      </c>
      <c r="J465" s="12" t="s">
        <v>519</v>
      </c>
      <c r="K465" s="12">
        <v>0.00757576</v>
      </c>
      <c r="L465" s="12">
        <v>3.0</v>
      </c>
      <c r="M465" s="12">
        <v>0.0</v>
      </c>
      <c r="N465" s="14">
        <f t="shared" si="1"/>
        <v>3</v>
      </c>
      <c r="O465" s="12" t="s">
        <v>60</v>
      </c>
    </row>
    <row r="466">
      <c r="A466" s="12">
        <v>261802.0</v>
      </c>
      <c r="B466" s="12">
        <v>261801.0</v>
      </c>
      <c r="C466" s="12">
        <v>222548.0</v>
      </c>
      <c r="D466" s="13" t="s">
        <v>1174</v>
      </c>
      <c r="E466" s="12" t="s">
        <v>57</v>
      </c>
      <c r="F466" s="12">
        <v>2.0</v>
      </c>
      <c r="G466" s="12" t="s">
        <v>78</v>
      </c>
      <c r="H466" s="12" t="s">
        <v>78</v>
      </c>
      <c r="I466" s="12" t="s">
        <v>78</v>
      </c>
      <c r="J466" s="12" t="s">
        <v>222</v>
      </c>
      <c r="K466" s="12">
        <v>0.114286</v>
      </c>
      <c r="L466" s="12">
        <v>3.0</v>
      </c>
      <c r="M466" s="12">
        <v>0.0</v>
      </c>
      <c r="N466" s="14">
        <f t="shared" si="1"/>
        <v>3</v>
      </c>
      <c r="O466" s="12" t="s">
        <v>60</v>
      </c>
    </row>
    <row r="467">
      <c r="A467" s="12">
        <v>264658.0</v>
      </c>
      <c r="B467" s="12">
        <v>264637.0</v>
      </c>
      <c r="C467" s="12">
        <v>224251.0</v>
      </c>
      <c r="D467" s="13" t="s">
        <v>1175</v>
      </c>
      <c r="E467" s="12" t="s">
        <v>57</v>
      </c>
      <c r="F467" s="12">
        <v>16.0</v>
      </c>
      <c r="G467" s="12" t="s">
        <v>78</v>
      </c>
      <c r="H467" s="12" t="s">
        <v>78</v>
      </c>
      <c r="I467" s="12" t="s">
        <v>78</v>
      </c>
      <c r="J467" s="12" t="s">
        <v>1176</v>
      </c>
      <c r="K467" s="12">
        <v>0.0181818</v>
      </c>
      <c r="L467" s="12">
        <v>7.0</v>
      </c>
      <c r="M467" s="12">
        <v>4.0</v>
      </c>
      <c r="N467" s="14">
        <f t="shared" si="1"/>
        <v>3</v>
      </c>
      <c r="O467" s="12">
        <v>0.00283085633404104</v>
      </c>
    </row>
    <row r="468">
      <c r="A468" s="12">
        <v>264666.0</v>
      </c>
      <c r="B468" s="12">
        <v>161121.0</v>
      </c>
      <c r="C468" s="12">
        <v>264665.0</v>
      </c>
      <c r="D468" s="13" t="s">
        <v>1177</v>
      </c>
      <c r="E468" s="13" t="s">
        <v>1178</v>
      </c>
      <c r="F468" s="12">
        <v>6.0</v>
      </c>
      <c r="G468" s="12" t="s">
        <v>78</v>
      </c>
      <c r="H468" s="12" t="s">
        <v>117</v>
      </c>
      <c r="I468" s="12" t="s">
        <v>78</v>
      </c>
      <c r="J468" s="12" t="s">
        <v>1179</v>
      </c>
      <c r="K468" s="12">
        <v>0.0846154</v>
      </c>
      <c r="L468" s="12">
        <v>10.0</v>
      </c>
      <c r="M468" s="12">
        <v>7.0</v>
      </c>
      <c r="N468" s="14">
        <f t="shared" si="1"/>
        <v>3</v>
      </c>
      <c r="O468" s="12">
        <v>0.00593912397921306</v>
      </c>
    </row>
    <row r="469">
      <c r="A469" s="12">
        <v>264672.0</v>
      </c>
      <c r="B469" s="12">
        <v>243582.0</v>
      </c>
      <c r="C469" s="12">
        <v>264659.0</v>
      </c>
      <c r="D469" s="13" t="s">
        <v>1180</v>
      </c>
      <c r="E469" s="13" t="s">
        <v>1181</v>
      </c>
      <c r="F469" s="12">
        <v>2.0</v>
      </c>
      <c r="G469" s="12" t="s">
        <v>78</v>
      </c>
      <c r="H469" s="12" t="s">
        <v>78</v>
      </c>
      <c r="I469" s="12" t="s">
        <v>78</v>
      </c>
      <c r="J469" s="12" t="s">
        <v>1182</v>
      </c>
      <c r="K469" s="12">
        <v>0.160839</v>
      </c>
      <c r="L469" s="12">
        <v>7.0</v>
      </c>
      <c r="M469" s="12">
        <v>3.0</v>
      </c>
      <c r="N469" s="14">
        <f t="shared" si="1"/>
        <v>4</v>
      </c>
      <c r="O469" s="12" t="s">
        <v>264</v>
      </c>
    </row>
    <row r="470">
      <c r="A470" s="12">
        <v>267700.0</v>
      </c>
      <c r="B470" s="12">
        <v>308880.0</v>
      </c>
      <c r="C470" s="12">
        <v>267663.0</v>
      </c>
      <c r="D470" s="13" t="s">
        <v>1183</v>
      </c>
      <c r="E470" s="13" t="s">
        <v>1184</v>
      </c>
      <c r="F470" s="12">
        <v>27.0</v>
      </c>
      <c r="G470" s="12" t="s">
        <v>78</v>
      </c>
      <c r="H470" s="12" t="s">
        <v>78</v>
      </c>
      <c r="I470" s="12" t="s">
        <v>78</v>
      </c>
      <c r="J470" s="12" t="s">
        <v>1185</v>
      </c>
      <c r="K470" s="12">
        <v>0.0220588</v>
      </c>
      <c r="L470" s="12">
        <v>3.0</v>
      </c>
      <c r="M470" s="12">
        <v>0.0</v>
      </c>
      <c r="N470" s="14">
        <f t="shared" si="1"/>
        <v>3</v>
      </c>
      <c r="O470" s="12" t="s">
        <v>60</v>
      </c>
    </row>
    <row r="471">
      <c r="A471" s="12">
        <v>273286.0</v>
      </c>
      <c r="B471" s="12">
        <v>228070.0</v>
      </c>
      <c r="C471" s="12">
        <v>271840.0</v>
      </c>
      <c r="D471" s="13" t="s">
        <v>1186</v>
      </c>
      <c r="E471" s="12" t="s">
        <v>57</v>
      </c>
      <c r="F471" s="12">
        <v>6.0</v>
      </c>
      <c r="G471" s="12" t="s">
        <v>78</v>
      </c>
      <c r="H471" s="12" t="s">
        <v>78</v>
      </c>
      <c r="I471" s="12" t="s">
        <v>78</v>
      </c>
      <c r="J471" s="12" t="s">
        <v>1187</v>
      </c>
      <c r="K471" s="12">
        <v>0.0181818</v>
      </c>
      <c r="L471" s="12">
        <v>5.0</v>
      </c>
      <c r="M471" s="12">
        <v>2.0</v>
      </c>
      <c r="N471" s="14">
        <f t="shared" si="1"/>
        <v>3</v>
      </c>
      <c r="O471" s="12">
        <v>0.00182149362477231</v>
      </c>
    </row>
    <row r="472">
      <c r="A472" s="12">
        <v>275553.0</v>
      </c>
      <c r="B472" s="12">
        <v>227640.0</v>
      </c>
      <c r="C472" s="12">
        <v>279328.0</v>
      </c>
      <c r="D472" s="13" t="s">
        <v>1188</v>
      </c>
      <c r="E472" s="13" t="s">
        <v>1116</v>
      </c>
      <c r="F472" s="12">
        <v>2311.0</v>
      </c>
      <c r="G472" s="12" t="s">
        <v>78</v>
      </c>
      <c r="H472" s="12" t="s">
        <v>78</v>
      </c>
      <c r="I472" s="12" t="s">
        <v>78</v>
      </c>
      <c r="J472" s="12" t="s">
        <v>1189</v>
      </c>
      <c r="K472" s="12">
        <v>0.0714286</v>
      </c>
      <c r="L472" s="12">
        <v>3.0</v>
      </c>
      <c r="M472" s="12">
        <v>0.0</v>
      </c>
      <c r="N472" s="14">
        <f t="shared" si="1"/>
        <v>3</v>
      </c>
      <c r="O472" s="12" t="s">
        <v>60</v>
      </c>
    </row>
    <row r="473">
      <c r="A473" s="12">
        <v>276724.0</v>
      </c>
      <c r="B473" s="12">
        <v>276723.0</v>
      </c>
      <c r="C473" s="12">
        <v>264666.0</v>
      </c>
      <c r="D473" s="13" t="s">
        <v>1190</v>
      </c>
      <c r="E473" s="13" t="s">
        <v>1191</v>
      </c>
      <c r="F473" s="12">
        <v>3.0</v>
      </c>
      <c r="G473" s="12" t="s">
        <v>78</v>
      </c>
      <c r="H473" s="12" t="s">
        <v>78</v>
      </c>
      <c r="I473" s="12" t="s">
        <v>78</v>
      </c>
      <c r="J473" s="12" t="s">
        <v>1192</v>
      </c>
      <c r="K473" s="12">
        <v>0.105263</v>
      </c>
      <c r="L473" s="12">
        <v>10.0</v>
      </c>
      <c r="M473" s="12">
        <v>6.0</v>
      </c>
      <c r="N473" s="14">
        <f t="shared" si="1"/>
        <v>4</v>
      </c>
      <c r="O473" s="12" t="s">
        <v>218</v>
      </c>
    </row>
    <row r="474">
      <c r="A474" s="12">
        <v>277864.0</v>
      </c>
      <c r="B474" s="12">
        <v>157728.0</v>
      </c>
      <c r="C474" s="12">
        <v>277855.0</v>
      </c>
      <c r="D474" s="13" t="s">
        <v>1193</v>
      </c>
      <c r="E474" s="12" t="s">
        <v>57</v>
      </c>
      <c r="F474" s="12">
        <v>2.0</v>
      </c>
      <c r="G474" s="12" t="s">
        <v>78</v>
      </c>
      <c r="H474" s="12" t="s">
        <v>364</v>
      </c>
      <c r="I474" s="12" t="s">
        <v>78</v>
      </c>
      <c r="J474" s="12" t="s">
        <v>1194</v>
      </c>
      <c r="K474" s="12">
        <v>0.0261565</v>
      </c>
      <c r="L474" s="12">
        <v>13.0</v>
      </c>
      <c r="M474" s="12">
        <v>10.0</v>
      </c>
      <c r="N474" s="14">
        <f t="shared" si="1"/>
        <v>3</v>
      </c>
      <c r="O474" s="12">
        <v>0.0194174757281553</v>
      </c>
    </row>
    <row r="475">
      <c r="A475" s="12">
        <v>278974.0</v>
      </c>
      <c r="B475" s="12">
        <v>278973.0</v>
      </c>
      <c r="C475" s="12">
        <v>279388.0</v>
      </c>
      <c r="D475" s="13" t="s">
        <v>1195</v>
      </c>
      <c r="E475" s="12" t="s">
        <v>57</v>
      </c>
      <c r="F475" s="12">
        <v>2.0</v>
      </c>
      <c r="G475" s="12" t="s">
        <v>78</v>
      </c>
      <c r="H475" s="12" t="s">
        <v>78</v>
      </c>
      <c r="I475" s="12" t="s">
        <v>78</v>
      </c>
      <c r="J475" s="12" t="s">
        <v>375</v>
      </c>
      <c r="K475" s="12">
        <v>0.2</v>
      </c>
      <c r="L475" s="12">
        <v>5.0</v>
      </c>
      <c r="M475" s="12">
        <v>2.0</v>
      </c>
      <c r="N475" s="14">
        <f t="shared" si="1"/>
        <v>3</v>
      </c>
      <c r="O475" s="12">
        <v>0.00182149362477231</v>
      </c>
    </row>
    <row r="476">
      <c r="A476" s="12">
        <v>279177.0</v>
      </c>
      <c r="B476" s="12">
        <v>279176.0</v>
      </c>
      <c r="C476" s="12">
        <v>223423.0</v>
      </c>
      <c r="D476" s="13" t="s">
        <v>1196</v>
      </c>
      <c r="E476" s="12" t="s">
        <v>57</v>
      </c>
      <c r="F476" s="12">
        <v>2.0</v>
      </c>
      <c r="G476" s="12" t="s">
        <v>78</v>
      </c>
      <c r="H476" s="12" t="s">
        <v>78</v>
      </c>
      <c r="I476" s="12" t="s">
        <v>78</v>
      </c>
      <c r="J476" s="12" t="s">
        <v>1197</v>
      </c>
      <c r="K476" s="12">
        <v>0.00588235</v>
      </c>
      <c r="L476" s="12">
        <v>4.0</v>
      </c>
      <c r="M476" s="12">
        <v>0.0</v>
      </c>
      <c r="N476" s="14">
        <f t="shared" si="1"/>
        <v>4</v>
      </c>
      <c r="O476" s="12" t="s">
        <v>87</v>
      </c>
    </row>
    <row r="477">
      <c r="A477" s="12">
        <v>279388.0</v>
      </c>
      <c r="B477" s="12">
        <v>315745.0</v>
      </c>
      <c r="C477" s="12">
        <v>279386.0</v>
      </c>
      <c r="D477" s="13" t="s">
        <v>734</v>
      </c>
      <c r="E477" s="13" t="s">
        <v>1198</v>
      </c>
      <c r="F477" s="12">
        <v>2.0</v>
      </c>
      <c r="G477" s="12" t="s">
        <v>78</v>
      </c>
      <c r="H477" s="12" t="s">
        <v>78</v>
      </c>
      <c r="I477" s="12" t="s">
        <v>78</v>
      </c>
      <c r="J477" s="12" t="s">
        <v>1199</v>
      </c>
      <c r="K477" s="12">
        <v>0.00714286</v>
      </c>
      <c r="L477" s="12">
        <v>3.0</v>
      </c>
      <c r="M477" s="12">
        <v>0.0</v>
      </c>
      <c r="N477" s="14">
        <f t="shared" si="1"/>
        <v>3</v>
      </c>
      <c r="O477" s="12" t="s">
        <v>60</v>
      </c>
    </row>
    <row r="478">
      <c r="A478" s="12">
        <v>279607.0</v>
      </c>
      <c r="B478" s="12">
        <v>224844.0</v>
      </c>
      <c r="C478" s="12">
        <v>279595.0</v>
      </c>
      <c r="D478" s="13" t="s">
        <v>1200</v>
      </c>
      <c r="E478" s="13" t="s">
        <v>1201</v>
      </c>
      <c r="F478" s="12">
        <v>3.0</v>
      </c>
      <c r="G478" s="12" t="s">
        <v>78</v>
      </c>
      <c r="H478" s="12" t="s">
        <v>78</v>
      </c>
      <c r="I478" s="12" t="s">
        <v>78</v>
      </c>
      <c r="J478" s="12" t="s">
        <v>1202</v>
      </c>
      <c r="K478" s="12">
        <v>0.0878151</v>
      </c>
      <c r="L478" s="12">
        <v>4.0</v>
      </c>
      <c r="M478" s="12">
        <v>1.0</v>
      </c>
      <c r="N478" s="14">
        <f t="shared" si="1"/>
        <v>3</v>
      </c>
      <c r="O478" s="12" t="s">
        <v>87</v>
      </c>
    </row>
    <row r="479">
      <c r="A479" s="12">
        <v>279608.0</v>
      </c>
      <c r="B479" s="12">
        <v>167116.0</v>
      </c>
      <c r="C479" s="12">
        <v>279607.0</v>
      </c>
      <c r="D479" s="13" t="s">
        <v>1203</v>
      </c>
      <c r="E479" s="13" t="s">
        <v>1204</v>
      </c>
      <c r="F479" s="12">
        <v>2.0</v>
      </c>
      <c r="G479" s="12" t="s">
        <v>78</v>
      </c>
      <c r="H479" s="12" t="s">
        <v>117</v>
      </c>
      <c r="I479" s="12" t="s">
        <v>78</v>
      </c>
      <c r="J479" s="12" t="s">
        <v>1205</v>
      </c>
      <c r="K479" s="12">
        <v>0.0241657</v>
      </c>
      <c r="L479" s="12">
        <v>5.0</v>
      </c>
      <c r="M479" s="12">
        <v>2.0</v>
      </c>
      <c r="N479" s="14">
        <f t="shared" si="1"/>
        <v>3</v>
      </c>
      <c r="O479" s="12">
        <v>0.00182149362477231</v>
      </c>
    </row>
    <row r="480">
      <c r="A480" s="12">
        <v>281855.0</v>
      </c>
      <c r="B480" s="12">
        <v>281854.0</v>
      </c>
      <c r="C480" s="12">
        <v>305060.0</v>
      </c>
      <c r="D480" s="13" t="s">
        <v>1206</v>
      </c>
      <c r="E480" s="12" t="s">
        <v>57</v>
      </c>
      <c r="F480" s="12">
        <v>3.0</v>
      </c>
      <c r="G480" s="12" t="s">
        <v>78</v>
      </c>
      <c r="H480" s="12" t="s">
        <v>78</v>
      </c>
      <c r="I480" s="12" t="s">
        <v>78</v>
      </c>
      <c r="J480" s="12" t="s">
        <v>593</v>
      </c>
      <c r="K480" s="12">
        <v>0.00879121</v>
      </c>
      <c r="L480" s="12">
        <v>4.0</v>
      </c>
      <c r="M480" s="12">
        <v>0.0</v>
      </c>
      <c r="N480" s="14">
        <f t="shared" si="1"/>
        <v>4</v>
      </c>
      <c r="O480" s="12" t="s">
        <v>87</v>
      </c>
    </row>
    <row r="481">
      <c r="A481" s="12">
        <v>281986.0</v>
      </c>
      <c r="B481" s="12">
        <v>282090.0</v>
      </c>
      <c r="C481" s="12">
        <v>283472.0</v>
      </c>
      <c r="D481" s="13" t="s">
        <v>1207</v>
      </c>
      <c r="E481" s="12" t="s">
        <v>57</v>
      </c>
      <c r="F481" s="12">
        <v>2.0</v>
      </c>
      <c r="G481" s="12" t="s">
        <v>78</v>
      </c>
      <c r="H481" s="12" t="s">
        <v>78</v>
      </c>
      <c r="I481" s="12" t="s">
        <v>78</v>
      </c>
      <c r="J481" s="12" t="s">
        <v>1208</v>
      </c>
      <c r="K481" s="12">
        <v>0.025</v>
      </c>
      <c r="L481" s="12">
        <v>4.0</v>
      </c>
      <c r="M481" s="12">
        <v>1.0</v>
      </c>
      <c r="N481" s="14">
        <f t="shared" si="1"/>
        <v>3</v>
      </c>
      <c r="O481" s="12" t="s">
        <v>87</v>
      </c>
    </row>
    <row r="482">
      <c r="A482" s="12">
        <v>284329.0</v>
      </c>
      <c r="B482" s="12">
        <v>284328.0</v>
      </c>
      <c r="C482" s="12">
        <v>35563.0</v>
      </c>
      <c r="D482" s="13" t="s">
        <v>1209</v>
      </c>
      <c r="E482" s="12" t="s">
        <v>57</v>
      </c>
      <c r="F482" s="12">
        <v>2.0</v>
      </c>
      <c r="G482" s="12" t="s">
        <v>78</v>
      </c>
      <c r="H482" s="12" t="s">
        <v>78</v>
      </c>
      <c r="I482" s="12" t="s">
        <v>1210</v>
      </c>
      <c r="J482" s="12" t="s">
        <v>1211</v>
      </c>
      <c r="K482" s="15">
        <v>1.19536E-5</v>
      </c>
      <c r="L482" s="12">
        <v>7.0</v>
      </c>
      <c r="M482" s="12">
        <v>2.0</v>
      </c>
      <c r="N482" s="14">
        <f t="shared" si="1"/>
        <v>5</v>
      </c>
      <c r="O482" s="12" t="s">
        <v>264</v>
      </c>
    </row>
    <row r="483">
      <c r="A483" s="12">
        <v>284919.0</v>
      </c>
      <c r="B483" s="12">
        <v>284918.0</v>
      </c>
      <c r="C483" s="12">
        <v>161127.0</v>
      </c>
      <c r="D483" s="13" t="s">
        <v>1212</v>
      </c>
      <c r="E483" s="12" t="s">
        <v>57</v>
      </c>
      <c r="F483" s="12">
        <v>3.0</v>
      </c>
      <c r="G483" s="12" t="s">
        <v>78</v>
      </c>
      <c r="H483" s="12" t="s">
        <v>78</v>
      </c>
      <c r="I483" s="12" t="s">
        <v>117</v>
      </c>
      <c r="J483" s="12" t="s">
        <v>1213</v>
      </c>
      <c r="K483" s="12">
        <v>0.0569758</v>
      </c>
      <c r="L483" s="12">
        <v>4.0</v>
      </c>
      <c r="M483" s="12">
        <v>1.0</v>
      </c>
      <c r="N483" s="14">
        <f t="shared" si="1"/>
        <v>3</v>
      </c>
      <c r="O483" s="12" t="s">
        <v>87</v>
      </c>
    </row>
    <row r="484">
      <c r="A484" s="12">
        <v>285112.0</v>
      </c>
      <c r="B484" s="12">
        <v>285019.0</v>
      </c>
      <c r="C484" s="12">
        <v>161127.0</v>
      </c>
      <c r="D484" s="13" t="s">
        <v>1212</v>
      </c>
      <c r="E484" s="12" t="s">
        <v>57</v>
      </c>
      <c r="F484" s="12">
        <v>5.0</v>
      </c>
      <c r="G484" s="12" t="s">
        <v>78</v>
      </c>
      <c r="H484" s="12" t="s">
        <v>78</v>
      </c>
      <c r="I484" s="12" t="s">
        <v>117</v>
      </c>
      <c r="J484" s="12" t="s">
        <v>1214</v>
      </c>
      <c r="K484" s="12">
        <v>0.0399209</v>
      </c>
      <c r="L484" s="12">
        <v>4.0</v>
      </c>
      <c r="M484" s="12">
        <v>1.0</v>
      </c>
      <c r="N484" s="14">
        <f t="shared" si="1"/>
        <v>3</v>
      </c>
      <c r="O484" s="12" t="s">
        <v>87</v>
      </c>
    </row>
    <row r="485">
      <c r="A485" s="12">
        <v>285113.0</v>
      </c>
      <c r="B485" s="12">
        <v>206190.0</v>
      </c>
      <c r="C485" s="12">
        <v>285112.0</v>
      </c>
      <c r="D485" s="13" t="s">
        <v>1215</v>
      </c>
      <c r="E485" s="12" t="s">
        <v>57</v>
      </c>
      <c r="F485" s="12">
        <v>4.0</v>
      </c>
      <c r="G485" s="12" t="s">
        <v>78</v>
      </c>
      <c r="H485" s="12" t="s">
        <v>117</v>
      </c>
      <c r="I485" s="12" t="s">
        <v>78</v>
      </c>
      <c r="J485" s="12" t="s">
        <v>1216</v>
      </c>
      <c r="K485" s="12">
        <v>0.0878151</v>
      </c>
      <c r="L485" s="12">
        <v>4.0</v>
      </c>
      <c r="M485" s="12">
        <v>1.0</v>
      </c>
      <c r="N485" s="14">
        <f t="shared" si="1"/>
        <v>3</v>
      </c>
      <c r="O485" s="12" t="s">
        <v>87</v>
      </c>
    </row>
    <row r="486">
      <c r="A486" s="12">
        <v>285464.0</v>
      </c>
      <c r="B486" s="12">
        <v>345959.0</v>
      </c>
      <c r="C486" s="12">
        <v>285463.0</v>
      </c>
      <c r="D486" s="13" t="s">
        <v>1217</v>
      </c>
      <c r="E486" s="12" t="s">
        <v>57</v>
      </c>
      <c r="F486" s="12">
        <v>2.0</v>
      </c>
      <c r="G486" s="12" t="s">
        <v>78</v>
      </c>
      <c r="H486" s="12" t="s">
        <v>78</v>
      </c>
      <c r="I486" s="12" t="s">
        <v>78</v>
      </c>
      <c r="J486" s="12" t="s">
        <v>1218</v>
      </c>
      <c r="K486" s="12">
        <v>0.142857</v>
      </c>
      <c r="L486" s="12">
        <v>3.0</v>
      </c>
      <c r="M486" s="12">
        <v>0.0</v>
      </c>
      <c r="N486" s="14">
        <f t="shared" si="1"/>
        <v>3</v>
      </c>
      <c r="O486" s="12" t="s">
        <v>60</v>
      </c>
    </row>
    <row r="487">
      <c r="A487" s="12">
        <v>285467.0</v>
      </c>
      <c r="B487" s="12">
        <v>162399.0</v>
      </c>
      <c r="C487" s="12">
        <v>285466.0</v>
      </c>
      <c r="D487" s="13" t="s">
        <v>780</v>
      </c>
      <c r="E487" s="13" t="s">
        <v>148</v>
      </c>
      <c r="F487" s="12">
        <v>9.0</v>
      </c>
      <c r="G487" s="12" t="s">
        <v>78</v>
      </c>
      <c r="H487" s="12" t="s">
        <v>803</v>
      </c>
      <c r="I487" s="12" t="s">
        <v>78</v>
      </c>
      <c r="J487" s="12" t="s">
        <v>1219</v>
      </c>
      <c r="K487" s="12">
        <v>0.00793651</v>
      </c>
      <c r="L487" s="12">
        <v>3.0</v>
      </c>
      <c r="M487" s="12">
        <v>0.0</v>
      </c>
      <c r="N487" s="14">
        <f t="shared" si="1"/>
        <v>3</v>
      </c>
      <c r="O487" s="12" t="s">
        <v>60</v>
      </c>
    </row>
    <row r="488">
      <c r="A488" s="12">
        <v>285469.0</v>
      </c>
      <c r="B488" s="12">
        <v>162405.0</v>
      </c>
      <c r="C488" s="12">
        <v>285468.0</v>
      </c>
      <c r="D488" s="13" t="s">
        <v>1220</v>
      </c>
      <c r="E488" s="13" t="s">
        <v>1221</v>
      </c>
      <c r="F488" s="12">
        <v>7.0</v>
      </c>
      <c r="G488" s="12" t="s">
        <v>78</v>
      </c>
      <c r="H488" s="12" t="s">
        <v>803</v>
      </c>
      <c r="I488" s="12" t="s">
        <v>78</v>
      </c>
      <c r="J488" s="12" t="s">
        <v>1222</v>
      </c>
      <c r="K488" s="12">
        <v>0.0142857</v>
      </c>
      <c r="L488" s="12">
        <v>3.0</v>
      </c>
      <c r="M488" s="12">
        <v>0.0</v>
      </c>
      <c r="N488" s="14">
        <f t="shared" si="1"/>
        <v>3</v>
      </c>
      <c r="O488" s="12" t="s">
        <v>60</v>
      </c>
    </row>
    <row r="489">
      <c r="A489" s="12">
        <v>285470.0</v>
      </c>
      <c r="B489" s="12">
        <v>162404.0</v>
      </c>
      <c r="C489" s="12">
        <v>285469.0</v>
      </c>
      <c r="D489" s="13" t="s">
        <v>1223</v>
      </c>
      <c r="E489" s="13" t="s">
        <v>1224</v>
      </c>
      <c r="F489" s="12">
        <v>6.0</v>
      </c>
      <c r="G489" s="12" t="s">
        <v>78</v>
      </c>
      <c r="H489" s="12" t="s">
        <v>803</v>
      </c>
      <c r="I489" s="12" t="s">
        <v>78</v>
      </c>
      <c r="J489" s="12" t="s">
        <v>1011</v>
      </c>
      <c r="K489" s="12">
        <v>0.0108696</v>
      </c>
      <c r="L489" s="12">
        <v>4.0</v>
      </c>
      <c r="M489" s="12">
        <v>1.0</v>
      </c>
      <c r="N489" s="14">
        <f t="shared" si="1"/>
        <v>3</v>
      </c>
      <c r="O489" s="12" t="s">
        <v>87</v>
      </c>
    </row>
    <row r="490">
      <c r="A490" s="12">
        <v>285472.0</v>
      </c>
      <c r="B490" s="12">
        <v>285471.0</v>
      </c>
      <c r="C490" s="12">
        <v>166492.0</v>
      </c>
      <c r="D490" s="13" t="s">
        <v>1225</v>
      </c>
      <c r="E490" s="12" t="s">
        <v>57</v>
      </c>
      <c r="F490" s="12">
        <v>2.0</v>
      </c>
      <c r="G490" s="12" t="s">
        <v>78</v>
      </c>
      <c r="H490" s="12" t="s">
        <v>78</v>
      </c>
      <c r="I490" s="12" t="s">
        <v>803</v>
      </c>
      <c r="J490" s="12" t="s">
        <v>1226</v>
      </c>
      <c r="K490" s="12">
        <v>0.0417582</v>
      </c>
      <c r="L490" s="12">
        <v>6.0</v>
      </c>
      <c r="M490" s="12">
        <v>3.0</v>
      </c>
      <c r="N490" s="14">
        <f t="shared" si="1"/>
        <v>3</v>
      </c>
      <c r="O490" s="12">
        <v>0.0013029315960912</v>
      </c>
    </row>
    <row r="491">
      <c r="A491" s="12">
        <v>285484.0</v>
      </c>
      <c r="B491" s="12">
        <v>161179.0</v>
      </c>
      <c r="C491" s="12">
        <v>285460.0</v>
      </c>
      <c r="D491" s="13" t="s">
        <v>1227</v>
      </c>
      <c r="E491" s="13" t="s">
        <v>1033</v>
      </c>
      <c r="F491" s="12">
        <v>3.0</v>
      </c>
      <c r="G491" s="12" t="s">
        <v>78</v>
      </c>
      <c r="H491" s="12" t="s">
        <v>117</v>
      </c>
      <c r="I491" s="12" t="s">
        <v>78</v>
      </c>
      <c r="J491" s="12" t="s">
        <v>1228</v>
      </c>
      <c r="K491" s="12">
        <v>0.00197628</v>
      </c>
      <c r="L491" s="12">
        <v>4.0</v>
      </c>
      <c r="M491" s="12">
        <v>0.0</v>
      </c>
      <c r="N491" s="14">
        <f t="shared" si="1"/>
        <v>4</v>
      </c>
      <c r="O491" s="12" t="s">
        <v>87</v>
      </c>
    </row>
    <row r="492">
      <c r="A492" s="12">
        <v>287955.0</v>
      </c>
      <c r="B492" s="12">
        <v>271373.0</v>
      </c>
      <c r="C492" s="12">
        <v>287952.0</v>
      </c>
      <c r="D492" s="13" t="s">
        <v>1229</v>
      </c>
      <c r="E492" s="12" t="s">
        <v>57</v>
      </c>
      <c r="F492" s="12">
        <v>2.0</v>
      </c>
      <c r="G492" s="12" t="s">
        <v>78</v>
      </c>
      <c r="H492" s="12" t="s">
        <v>78</v>
      </c>
      <c r="I492" s="12" t="s">
        <v>78</v>
      </c>
      <c r="J492" s="12" t="s">
        <v>1045</v>
      </c>
      <c r="K492" s="12">
        <v>0.0476191</v>
      </c>
      <c r="L492" s="12">
        <v>3.0</v>
      </c>
      <c r="M492" s="12">
        <v>0.0</v>
      </c>
      <c r="N492" s="14">
        <f t="shared" si="1"/>
        <v>3</v>
      </c>
      <c r="O492" s="12" t="s">
        <v>60</v>
      </c>
    </row>
    <row r="493">
      <c r="A493" s="12">
        <v>290602.0</v>
      </c>
      <c r="B493" s="12">
        <v>206144.0</v>
      </c>
      <c r="C493" s="12">
        <v>290596.0</v>
      </c>
      <c r="D493" s="13" t="s">
        <v>1230</v>
      </c>
      <c r="E493" s="12" t="s">
        <v>57</v>
      </c>
      <c r="F493" s="12">
        <v>2.0</v>
      </c>
      <c r="G493" s="12" t="s">
        <v>78</v>
      </c>
      <c r="H493" s="12" t="s">
        <v>117</v>
      </c>
      <c r="I493" s="12" t="s">
        <v>78</v>
      </c>
      <c r="J493" s="12" t="s">
        <v>1231</v>
      </c>
      <c r="K493" s="12">
        <v>0.00350877</v>
      </c>
      <c r="L493" s="12">
        <v>3.0</v>
      </c>
      <c r="M493" s="12">
        <v>0.0</v>
      </c>
      <c r="N493" s="14">
        <f t="shared" si="1"/>
        <v>3</v>
      </c>
      <c r="O493" s="12" t="s">
        <v>60</v>
      </c>
    </row>
    <row r="494">
      <c r="A494" s="12">
        <v>296685.0</v>
      </c>
      <c r="B494" s="12">
        <v>306376.0</v>
      </c>
      <c r="C494" s="12">
        <v>206362.0</v>
      </c>
      <c r="D494" s="13" t="s">
        <v>1232</v>
      </c>
      <c r="E494" s="12" t="s">
        <v>57</v>
      </c>
      <c r="F494" s="12">
        <v>3.0</v>
      </c>
      <c r="G494" s="12" t="s">
        <v>78</v>
      </c>
      <c r="H494" s="12" t="s">
        <v>78</v>
      </c>
      <c r="I494" s="12" t="s">
        <v>78</v>
      </c>
      <c r="J494" s="12" t="s">
        <v>1233</v>
      </c>
      <c r="K494" s="15">
        <v>3.36519E-6</v>
      </c>
      <c r="L494" s="12">
        <v>5.0</v>
      </c>
      <c r="M494" s="12">
        <v>2.0</v>
      </c>
      <c r="N494" s="14">
        <f t="shared" si="1"/>
        <v>3</v>
      </c>
      <c r="O494" s="12">
        <v>0.00182149362477231</v>
      </c>
    </row>
    <row r="495">
      <c r="A495" s="12">
        <v>296767.0</v>
      </c>
      <c r="B495" s="12">
        <v>310172.0</v>
      </c>
      <c r="C495" s="12">
        <v>62904.0</v>
      </c>
      <c r="D495" s="13" t="s">
        <v>1234</v>
      </c>
      <c r="E495" s="12" t="s">
        <v>57</v>
      </c>
      <c r="F495" s="12">
        <v>2.0</v>
      </c>
      <c r="G495" s="12" t="s">
        <v>78</v>
      </c>
      <c r="H495" s="12" t="s">
        <v>78</v>
      </c>
      <c r="I495" s="12" t="s">
        <v>64</v>
      </c>
      <c r="J495" s="12" t="s">
        <v>1235</v>
      </c>
      <c r="K495" s="12">
        <v>0.0333333</v>
      </c>
      <c r="L495" s="12">
        <v>4.0</v>
      </c>
      <c r="M495" s="12">
        <v>1.0</v>
      </c>
      <c r="N495" s="14">
        <f t="shared" si="1"/>
        <v>3</v>
      </c>
      <c r="O495" s="12" t="s">
        <v>87</v>
      </c>
    </row>
    <row r="496">
      <c r="A496" s="12">
        <v>297139.0</v>
      </c>
      <c r="B496" s="12">
        <v>311112.0</v>
      </c>
      <c r="C496" s="12">
        <v>223821.0</v>
      </c>
      <c r="D496" s="13" t="s">
        <v>1236</v>
      </c>
      <c r="E496" s="12" t="s">
        <v>57</v>
      </c>
      <c r="F496" s="12">
        <v>10.0</v>
      </c>
      <c r="G496" s="12" t="s">
        <v>78</v>
      </c>
      <c r="H496" s="12" t="s">
        <v>78</v>
      </c>
      <c r="I496" s="12" t="s">
        <v>78</v>
      </c>
      <c r="J496" s="12" t="s">
        <v>1237</v>
      </c>
      <c r="K496" s="12">
        <v>0.00499501</v>
      </c>
      <c r="L496" s="12">
        <v>3.0</v>
      </c>
      <c r="M496" s="12">
        <v>0.0</v>
      </c>
      <c r="N496" s="14">
        <f t="shared" si="1"/>
        <v>3</v>
      </c>
      <c r="O496" s="12" t="s">
        <v>60</v>
      </c>
    </row>
    <row r="497">
      <c r="A497" s="12">
        <v>298278.0</v>
      </c>
      <c r="B497" s="12">
        <v>298269.0</v>
      </c>
      <c r="C497" s="12">
        <v>299443.0</v>
      </c>
      <c r="D497" s="13" t="s">
        <v>1114</v>
      </c>
      <c r="E497" s="12" t="s">
        <v>57</v>
      </c>
      <c r="F497" s="12">
        <v>2.0</v>
      </c>
      <c r="G497" s="12" t="s">
        <v>78</v>
      </c>
      <c r="H497" s="12" t="s">
        <v>78</v>
      </c>
      <c r="I497" s="12" t="s">
        <v>78</v>
      </c>
      <c r="J497" s="12" t="s">
        <v>267</v>
      </c>
      <c r="K497" s="12">
        <v>0.0242424</v>
      </c>
      <c r="L497" s="12">
        <v>3.0</v>
      </c>
      <c r="M497" s="12">
        <v>0.0</v>
      </c>
      <c r="N497" s="14">
        <f t="shared" si="1"/>
        <v>3</v>
      </c>
      <c r="O497" s="12" t="s">
        <v>60</v>
      </c>
    </row>
    <row r="498">
      <c r="A498" s="12">
        <v>298833.0</v>
      </c>
      <c r="B498" s="12">
        <v>298818.0</v>
      </c>
      <c r="C498" s="12">
        <v>296787.0</v>
      </c>
      <c r="D498" s="13" t="s">
        <v>1238</v>
      </c>
      <c r="E498" s="13" t="s">
        <v>1239</v>
      </c>
      <c r="F498" s="12">
        <v>12.0</v>
      </c>
      <c r="G498" s="12" t="s">
        <v>78</v>
      </c>
      <c r="H498" s="12" t="s">
        <v>78</v>
      </c>
      <c r="I498" s="12" t="s">
        <v>78</v>
      </c>
      <c r="J498" s="12" t="s">
        <v>1240</v>
      </c>
      <c r="K498" s="12">
        <v>0.00407925</v>
      </c>
      <c r="L498" s="12">
        <v>3.0</v>
      </c>
      <c r="M498" s="12">
        <v>0.0</v>
      </c>
      <c r="N498" s="14">
        <f t="shared" si="1"/>
        <v>3</v>
      </c>
      <c r="O498" s="12" t="s">
        <v>60</v>
      </c>
    </row>
    <row r="499">
      <c r="A499" s="12">
        <v>299667.0</v>
      </c>
      <c r="B499" s="12">
        <v>299621.0</v>
      </c>
      <c r="C499" s="12">
        <v>227007.0</v>
      </c>
      <c r="D499" s="13" t="s">
        <v>1207</v>
      </c>
      <c r="E499" s="12" t="s">
        <v>57</v>
      </c>
      <c r="F499" s="12">
        <v>2.0</v>
      </c>
      <c r="G499" s="12" t="s">
        <v>78</v>
      </c>
      <c r="H499" s="12" t="s">
        <v>78</v>
      </c>
      <c r="I499" s="12" t="s">
        <v>78</v>
      </c>
      <c r="J499" s="12" t="s">
        <v>416</v>
      </c>
      <c r="K499" s="12">
        <v>0.0714286</v>
      </c>
      <c r="L499" s="12">
        <v>4.0</v>
      </c>
      <c r="M499" s="12">
        <v>1.0</v>
      </c>
      <c r="N499" s="14">
        <f t="shared" si="1"/>
        <v>3</v>
      </c>
      <c r="O499" s="12" t="s">
        <v>87</v>
      </c>
    </row>
    <row r="500">
      <c r="A500" s="12">
        <v>300096.0</v>
      </c>
      <c r="B500" s="12">
        <v>298209.0</v>
      </c>
      <c r="C500" s="12">
        <v>300083.0</v>
      </c>
      <c r="D500" s="13" t="s">
        <v>1241</v>
      </c>
      <c r="E500" s="12" t="s">
        <v>57</v>
      </c>
      <c r="F500" s="12">
        <v>3.0</v>
      </c>
      <c r="G500" s="12" t="s">
        <v>78</v>
      </c>
      <c r="H500" s="12" t="s">
        <v>78</v>
      </c>
      <c r="I500" s="12" t="s">
        <v>78</v>
      </c>
      <c r="J500" s="12" t="s">
        <v>940</v>
      </c>
      <c r="K500" s="12">
        <v>0.142857</v>
      </c>
      <c r="L500" s="12">
        <v>3.0</v>
      </c>
      <c r="M500" s="12">
        <v>0.0</v>
      </c>
      <c r="N500" s="14">
        <f t="shared" si="1"/>
        <v>3</v>
      </c>
      <c r="O500" s="12" t="s">
        <v>60</v>
      </c>
    </row>
    <row r="501">
      <c r="A501" s="12">
        <v>300661.0</v>
      </c>
      <c r="B501" s="12">
        <v>300643.0</v>
      </c>
      <c r="C501" s="12">
        <v>227100.0</v>
      </c>
      <c r="D501" s="13" t="s">
        <v>1242</v>
      </c>
      <c r="E501" s="12" t="s">
        <v>57</v>
      </c>
      <c r="F501" s="12">
        <v>2.0</v>
      </c>
      <c r="G501" s="12" t="s">
        <v>78</v>
      </c>
      <c r="H501" s="12" t="s">
        <v>78</v>
      </c>
      <c r="I501" s="12" t="s">
        <v>78</v>
      </c>
      <c r="J501" s="12" t="s">
        <v>1243</v>
      </c>
      <c r="K501" s="12">
        <v>0.0380037</v>
      </c>
      <c r="L501" s="12">
        <v>4.0</v>
      </c>
      <c r="M501" s="12">
        <v>1.0</v>
      </c>
      <c r="N501" s="14">
        <f t="shared" si="1"/>
        <v>3</v>
      </c>
      <c r="O501" s="12" t="s">
        <v>87</v>
      </c>
    </row>
    <row r="502">
      <c r="A502" s="12">
        <v>302642.0</v>
      </c>
      <c r="B502" s="12">
        <v>334745.0</v>
      </c>
      <c r="C502" s="12">
        <v>302641.0</v>
      </c>
      <c r="D502" s="13" t="s">
        <v>1244</v>
      </c>
      <c r="E502" s="12" t="s">
        <v>57</v>
      </c>
      <c r="F502" s="12">
        <v>2.0</v>
      </c>
      <c r="G502" s="12" t="s">
        <v>78</v>
      </c>
      <c r="H502" s="12" t="s">
        <v>78</v>
      </c>
      <c r="I502" s="12" t="s">
        <v>78</v>
      </c>
      <c r="J502" s="12" t="s">
        <v>1245</v>
      </c>
      <c r="K502" s="12">
        <v>0.0994506</v>
      </c>
      <c r="L502" s="12">
        <v>4.0</v>
      </c>
      <c r="M502" s="12">
        <v>1.0</v>
      </c>
      <c r="N502" s="14">
        <f t="shared" si="1"/>
        <v>3</v>
      </c>
      <c r="O502" s="12" t="s">
        <v>87</v>
      </c>
    </row>
    <row r="503">
      <c r="A503" s="12">
        <v>302686.0</v>
      </c>
      <c r="B503" s="12">
        <v>314843.0</v>
      </c>
      <c r="C503" s="12">
        <v>302685.0</v>
      </c>
      <c r="D503" s="13" t="s">
        <v>1246</v>
      </c>
      <c r="E503" s="13" t="s">
        <v>1247</v>
      </c>
      <c r="F503" s="12">
        <v>4.0</v>
      </c>
      <c r="G503" s="12" t="s">
        <v>78</v>
      </c>
      <c r="H503" s="12" t="s">
        <v>78</v>
      </c>
      <c r="I503" s="12" t="s">
        <v>78</v>
      </c>
      <c r="J503" s="12" t="s">
        <v>1248</v>
      </c>
      <c r="K503" s="12">
        <v>0.184149</v>
      </c>
      <c r="L503" s="12">
        <v>9.0</v>
      </c>
      <c r="M503" s="12">
        <v>5.0</v>
      </c>
      <c r="N503" s="14">
        <f t="shared" si="1"/>
        <v>4</v>
      </c>
      <c r="O503" s="12" t="s">
        <v>66</v>
      </c>
    </row>
    <row r="504">
      <c r="A504" s="12">
        <v>302687.0</v>
      </c>
      <c r="B504" s="12">
        <v>302686.0</v>
      </c>
      <c r="C504" s="12">
        <v>223718.0</v>
      </c>
      <c r="D504" s="13" t="s">
        <v>1249</v>
      </c>
      <c r="E504" s="12" t="s">
        <v>57</v>
      </c>
      <c r="F504" s="12">
        <v>3.0</v>
      </c>
      <c r="G504" s="12" t="s">
        <v>78</v>
      </c>
      <c r="H504" s="12" t="s">
        <v>78</v>
      </c>
      <c r="I504" s="12" t="s">
        <v>78</v>
      </c>
      <c r="J504" s="12" t="s">
        <v>1250</v>
      </c>
      <c r="K504" s="12">
        <v>0.0069996</v>
      </c>
      <c r="L504" s="12">
        <v>9.0</v>
      </c>
      <c r="M504" s="12">
        <v>5.0</v>
      </c>
      <c r="N504" s="14">
        <f t="shared" si="1"/>
        <v>4</v>
      </c>
      <c r="O504" s="12" t="s">
        <v>66</v>
      </c>
    </row>
    <row r="505">
      <c r="A505" s="12">
        <v>303229.0</v>
      </c>
      <c r="B505" s="12">
        <v>303189.0</v>
      </c>
      <c r="C505" s="12">
        <v>303228.0</v>
      </c>
      <c r="D505" s="13" t="s">
        <v>1251</v>
      </c>
      <c r="E505" s="13" t="s">
        <v>1252</v>
      </c>
      <c r="F505" s="12">
        <v>2.0</v>
      </c>
      <c r="G505" s="12" t="s">
        <v>78</v>
      </c>
      <c r="H505" s="12" t="s">
        <v>78</v>
      </c>
      <c r="I505" s="12" t="s">
        <v>78</v>
      </c>
      <c r="J505" s="12" t="s">
        <v>1253</v>
      </c>
      <c r="K505" s="12">
        <v>0.0110429</v>
      </c>
      <c r="L505" s="12">
        <v>6.0</v>
      </c>
      <c r="M505" s="12">
        <v>1.0</v>
      </c>
      <c r="N505" s="14">
        <f t="shared" si="1"/>
        <v>5</v>
      </c>
      <c r="O505" s="12" t="s">
        <v>71</v>
      </c>
    </row>
    <row r="506">
      <c r="A506" s="12">
        <v>307211.0</v>
      </c>
      <c r="B506" s="12">
        <v>307210.0</v>
      </c>
      <c r="C506" s="12">
        <v>304123.0</v>
      </c>
      <c r="D506" s="13" t="s">
        <v>1254</v>
      </c>
      <c r="E506" s="13" t="s">
        <v>1255</v>
      </c>
      <c r="F506" s="12">
        <v>9.0</v>
      </c>
      <c r="G506" s="12" t="s">
        <v>78</v>
      </c>
      <c r="H506" s="12" t="s">
        <v>78</v>
      </c>
      <c r="I506" s="12" t="s">
        <v>78</v>
      </c>
      <c r="J506" s="12" t="s">
        <v>641</v>
      </c>
      <c r="K506" s="12">
        <v>0.0476191</v>
      </c>
      <c r="L506" s="12">
        <v>4.0</v>
      </c>
      <c r="M506" s="12">
        <v>1.0</v>
      </c>
      <c r="N506" s="14">
        <f t="shared" si="1"/>
        <v>3</v>
      </c>
      <c r="O506" s="12" t="s">
        <v>87</v>
      </c>
    </row>
    <row r="507">
      <c r="A507" s="12">
        <v>307637.0</v>
      </c>
      <c r="B507" s="12">
        <v>297361.0</v>
      </c>
      <c r="C507" s="12">
        <v>304432.0</v>
      </c>
      <c r="D507" s="13" t="s">
        <v>1256</v>
      </c>
      <c r="E507" s="12" t="s">
        <v>57</v>
      </c>
      <c r="F507" s="12">
        <v>2.0</v>
      </c>
      <c r="G507" s="12" t="s">
        <v>78</v>
      </c>
      <c r="H507" s="12" t="s">
        <v>78</v>
      </c>
      <c r="I507" s="12" t="s">
        <v>78</v>
      </c>
      <c r="J507" s="12" t="s">
        <v>1218</v>
      </c>
      <c r="K507" s="12">
        <v>0.142857</v>
      </c>
      <c r="L507" s="12">
        <v>3.0</v>
      </c>
      <c r="M507" s="12">
        <v>0.0</v>
      </c>
      <c r="N507" s="14">
        <f t="shared" si="1"/>
        <v>3</v>
      </c>
      <c r="O507" s="12" t="s">
        <v>60</v>
      </c>
    </row>
    <row r="508">
      <c r="A508" s="12">
        <v>309865.0</v>
      </c>
      <c r="B508" s="12">
        <v>327155.0</v>
      </c>
      <c r="C508" s="12">
        <v>309863.0</v>
      </c>
      <c r="D508" s="13" t="s">
        <v>1257</v>
      </c>
      <c r="E508" s="12" t="s">
        <v>57</v>
      </c>
      <c r="F508" s="12">
        <v>2.0</v>
      </c>
      <c r="G508" s="12" t="s">
        <v>78</v>
      </c>
      <c r="H508" s="12" t="s">
        <v>78</v>
      </c>
      <c r="I508" s="12" t="s">
        <v>78</v>
      </c>
      <c r="J508" s="12" t="s">
        <v>1218</v>
      </c>
      <c r="K508" s="12">
        <v>0.142857</v>
      </c>
      <c r="L508" s="12">
        <v>3.0</v>
      </c>
      <c r="M508" s="12">
        <v>0.0</v>
      </c>
      <c r="N508" s="14">
        <f t="shared" si="1"/>
        <v>3</v>
      </c>
      <c r="O508" s="12" t="s">
        <v>60</v>
      </c>
    </row>
    <row r="509">
      <c r="A509" s="12">
        <v>311020.0</v>
      </c>
      <c r="B509" s="12">
        <v>279542.0</v>
      </c>
      <c r="C509" s="12">
        <v>311019.0</v>
      </c>
      <c r="D509" s="13" t="s">
        <v>1258</v>
      </c>
      <c r="E509" s="13" t="s">
        <v>1259</v>
      </c>
      <c r="F509" s="12">
        <v>4.0</v>
      </c>
      <c r="G509" s="12" t="s">
        <v>78</v>
      </c>
      <c r="H509" s="12" t="s">
        <v>78</v>
      </c>
      <c r="I509" s="12" t="s">
        <v>78</v>
      </c>
      <c r="J509" s="12" t="s">
        <v>1260</v>
      </c>
      <c r="K509" s="12">
        <v>0.0384615</v>
      </c>
      <c r="L509" s="12">
        <v>9.0</v>
      </c>
      <c r="M509" s="12">
        <v>6.0</v>
      </c>
      <c r="N509" s="14">
        <f t="shared" si="1"/>
        <v>3</v>
      </c>
      <c r="O509" s="12">
        <v>0.00220264317180616</v>
      </c>
    </row>
    <row r="510">
      <c r="A510" s="12">
        <v>314604.0</v>
      </c>
      <c r="B510" s="12">
        <v>314505.0</v>
      </c>
      <c r="C510" s="12">
        <v>313210.0</v>
      </c>
      <c r="D510" s="13" t="s">
        <v>1261</v>
      </c>
      <c r="E510" s="12" t="s">
        <v>57</v>
      </c>
      <c r="F510" s="12">
        <v>18.0</v>
      </c>
      <c r="G510" s="12" t="s">
        <v>78</v>
      </c>
      <c r="H510" s="12" t="s">
        <v>78</v>
      </c>
      <c r="I510" s="12" t="s">
        <v>78</v>
      </c>
      <c r="J510" s="12" t="s">
        <v>79</v>
      </c>
      <c r="K510" s="12">
        <v>0.2</v>
      </c>
      <c r="L510" s="12">
        <v>4.0</v>
      </c>
      <c r="M510" s="12">
        <v>1.0</v>
      </c>
      <c r="N510" s="14">
        <f t="shared" si="1"/>
        <v>3</v>
      </c>
      <c r="O510" s="12" t="s">
        <v>87</v>
      </c>
    </row>
    <row r="511">
      <c r="A511" s="12">
        <v>314840.0</v>
      </c>
      <c r="B511" s="12">
        <v>206120.0</v>
      </c>
      <c r="C511" s="12">
        <v>314836.0</v>
      </c>
      <c r="D511" s="13" t="s">
        <v>408</v>
      </c>
      <c r="E511" s="13" t="s">
        <v>1262</v>
      </c>
      <c r="F511" s="12">
        <v>6.0</v>
      </c>
      <c r="G511" s="12" t="s">
        <v>78</v>
      </c>
      <c r="H511" s="12" t="s">
        <v>117</v>
      </c>
      <c r="I511" s="12" t="s">
        <v>78</v>
      </c>
      <c r="J511" s="12" t="s">
        <v>1263</v>
      </c>
      <c r="K511" s="12">
        <v>0.002997</v>
      </c>
      <c r="L511" s="12">
        <v>3.0</v>
      </c>
      <c r="M511" s="12">
        <v>0.0</v>
      </c>
      <c r="N511" s="14">
        <f t="shared" si="1"/>
        <v>3</v>
      </c>
      <c r="O511" s="12" t="s">
        <v>60</v>
      </c>
    </row>
    <row r="512">
      <c r="A512" s="12">
        <v>314842.0</v>
      </c>
      <c r="B512" s="12">
        <v>62896.0</v>
      </c>
      <c r="C512" s="12">
        <v>256629.0</v>
      </c>
      <c r="D512" s="13" t="s">
        <v>756</v>
      </c>
      <c r="E512" s="12" t="s">
        <v>57</v>
      </c>
      <c r="F512" s="12">
        <v>4.0</v>
      </c>
      <c r="G512" s="12" t="s">
        <v>78</v>
      </c>
      <c r="H512" s="12" t="s">
        <v>64</v>
      </c>
      <c r="I512" s="12" t="s">
        <v>78</v>
      </c>
      <c r="J512" s="12" t="s">
        <v>1065</v>
      </c>
      <c r="K512" s="12">
        <v>1.03199E-4</v>
      </c>
      <c r="L512" s="12">
        <v>3.0</v>
      </c>
      <c r="M512" s="12">
        <v>0.0</v>
      </c>
      <c r="N512" s="14">
        <f t="shared" si="1"/>
        <v>3</v>
      </c>
      <c r="O512" s="12" t="s">
        <v>60</v>
      </c>
    </row>
    <row r="513">
      <c r="A513" s="12">
        <v>314843.0</v>
      </c>
      <c r="B513" s="12">
        <v>223718.0</v>
      </c>
      <c r="C513" s="12">
        <v>346523.0</v>
      </c>
      <c r="D513" s="13" t="s">
        <v>380</v>
      </c>
      <c r="E513" s="13" t="s">
        <v>964</v>
      </c>
      <c r="F513" s="12">
        <v>3.0</v>
      </c>
      <c r="G513" s="12" t="s">
        <v>78</v>
      </c>
      <c r="H513" s="12" t="s">
        <v>78</v>
      </c>
      <c r="I513" s="12" t="s">
        <v>117</v>
      </c>
      <c r="J513" s="12" t="s">
        <v>1264</v>
      </c>
      <c r="K513" s="12">
        <v>0.003663</v>
      </c>
      <c r="L513" s="12">
        <v>5.0</v>
      </c>
      <c r="M513" s="12">
        <v>0.0</v>
      </c>
      <c r="N513" s="14">
        <f t="shared" si="1"/>
        <v>5</v>
      </c>
      <c r="O513" s="12" t="s">
        <v>141</v>
      </c>
    </row>
    <row r="514">
      <c r="A514" s="12">
        <v>314845.0</v>
      </c>
      <c r="B514" s="12">
        <v>319671.0</v>
      </c>
      <c r="C514" s="12">
        <v>314841.0</v>
      </c>
      <c r="D514" s="13" t="s">
        <v>1265</v>
      </c>
      <c r="E514" s="12" t="s">
        <v>57</v>
      </c>
      <c r="F514" s="12">
        <v>18.0</v>
      </c>
      <c r="G514" s="12" t="s">
        <v>78</v>
      </c>
      <c r="H514" s="12" t="s">
        <v>78</v>
      </c>
      <c r="I514" s="12" t="s">
        <v>78</v>
      </c>
      <c r="J514" s="12" t="s">
        <v>1266</v>
      </c>
      <c r="K514" s="12">
        <v>0.00407925</v>
      </c>
      <c r="L514" s="12">
        <v>3.0</v>
      </c>
      <c r="M514" s="12">
        <v>0.0</v>
      </c>
      <c r="N514" s="14">
        <f t="shared" si="1"/>
        <v>3</v>
      </c>
      <c r="O514" s="12" t="s">
        <v>60</v>
      </c>
    </row>
    <row r="515">
      <c r="A515" s="12">
        <v>318997.0</v>
      </c>
      <c r="B515" s="12">
        <v>318990.0</v>
      </c>
      <c r="C515" s="12">
        <v>161123.0</v>
      </c>
      <c r="D515" s="13" t="s">
        <v>1267</v>
      </c>
      <c r="E515" s="13" t="s">
        <v>1268</v>
      </c>
      <c r="F515" s="12">
        <v>2.0</v>
      </c>
      <c r="G515" s="12" t="s">
        <v>78</v>
      </c>
      <c r="H515" s="12" t="s">
        <v>78</v>
      </c>
      <c r="I515" s="12" t="s">
        <v>117</v>
      </c>
      <c r="J515" s="12" t="s">
        <v>1269</v>
      </c>
      <c r="K515" s="12">
        <v>2.94855E-4</v>
      </c>
      <c r="L515" s="12">
        <v>4.0</v>
      </c>
      <c r="M515" s="12">
        <v>1.0</v>
      </c>
      <c r="N515" s="14">
        <f t="shared" si="1"/>
        <v>3</v>
      </c>
      <c r="O515" s="12" t="s">
        <v>87</v>
      </c>
    </row>
    <row r="516">
      <c r="A516" s="12">
        <v>322936.0</v>
      </c>
      <c r="B516" s="12">
        <v>323025.0</v>
      </c>
      <c r="C516" s="12">
        <v>322935.0</v>
      </c>
      <c r="D516" s="13" t="s">
        <v>1270</v>
      </c>
      <c r="E516" s="12" t="s">
        <v>57</v>
      </c>
      <c r="F516" s="12">
        <v>2.0</v>
      </c>
      <c r="G516" s="12" t="s">
        <v>78</v>
      </c>
      <c r="H516" s="12" t="s">
        <v>78</v>
      </c>
      <c r="I516" s="12" t="s">
        <v>78</v>
      </c>
      <c r="J516" s="12" t="s">
        <v>940</v>
      </c>
      <c r="K516" s="12">
        <v>0.142857</v>
      </c>
      <c r="L516" s="12">
        <v>3.0</v>
      </c>
      <c r="M516" s="12">
        <v>0.0</v>
      </c>
      <c r="N516" s="14">
        <f t="shared" si="1"/>
        <v>3</v>
      </c>
      <c r="O516" s="12" t="s">
        <v>60</v>
      </c>
    </row>
    <row r="517">
      <c r="A517" s="12">
        <v>323678.0</v>
      </c>
      <c r="B517" s="12">
        <v>322793.0</v>
      </c>
      <c r="C517" s="12">
        <v>323546.0</v>
      </c>
      <c r="D517" s="13" t="s">
        <v>1271</v>
      </c>
      <c r="E517" s="12" t="s">
        <v>57</v>
      </c>
      <c r="F517" s="12">
        <v>32.0</v>
      </c>
      <c r="G517" s="12" t="s">
        <v>78</v>
      </c>
      <c r="H517" s="12" t="s">
        <v>78</v>
      </c>
      <c r="I517" s="12" t="s">
        <v>78</v>
      </c>
      <c r="J517" s="12" t="s">
        <v>1272</v>
      </c>
      <c r="K517" s="12">
        <v>9.69619E-4</v>
      </c>
      <c r="L517" s="12">
        <v>4.0</v>
      </c>
      <c r="M517" s="12">
        <v>0.0</v>
      </c>
      <c r="N517" s="14">
        <f t="shared" si="1"/>
        <v>4</v>
      </c>
      <c r="O517" s="12" t="s">
        <v>87</v>
      </c>
    </row>
    <row r="518">
      <c r="A518" s="12">
        <v>324163.0</v>
      </c>
      <c r="B518" s="12">
        <v>321690.0</v>
      </c>
      <c r="C518" s="12">
        <v>324162.0</v>
      </c>
      <c r="D518" s="13" t="s">
        <v>1273</v>
      </c>
      <c r="E518" s="13" t="s">
        <v>1274</v>
      </c>
      <c r="F518" s="12">
        <v>4.0</v>
      </c>
      <c r="G518" s="12" t="s">
        <v>78</v>
      </c>
      <c r="H518" s="12" t="s">
        <v>78</v>
      </c>
      <c r="I518" s="12" t="s">
        <v>78</v>
      </c>
      <c r="J518" s="12" t="s">
        <v>1275</v>
      </c>
      <c r="K518" s="12">
        <v>0.142857</v>
      </c>
      <c r="L518" s="12">
        <v>3.0</v>
      </c>
      <c r="M518" s="12">
        <v>0.0</v>
      </c>
      <c r="N518" s="14">
        <f t="shared" si="1"/>
        <v>3</v>
      </c>
      <c r="O518" s="12" t="s">
        <v>60</v>
      </c>
    </row>
    <row r="519">
      <c r="A519" s="12">
        <v>324469.0</v>
      </c>
      <c r="B519" s="12">
        <v>324461.0</v>
      </c>
      <c r="C519" s="12">
        <v>250383.0</v>
      </c>
      <c r="D519" s="13" t="s">
        <v>1276</v>
      </c>
      <c r="E519" s="13" t="s">
        <v>1277</v>
      </c>
      <c r="F519" s="12">
        <v>2.0</v>
      </c>
      <c r="G519" s="12" t="s">
        <v>78</v>
      </c>
      <c r="H519" s="12" t="s">
        <v>78</v>
      </c>
      <c r="I519" s="12" t="s">
        <v>78</v>
      </c>
      <c r="J519" s="12" t="s">
        <v>1278</v>
      </c>
      <c r="K519" s="12">
        <v>0.0242424326046</v>
      </c>
      <c r="L519" s="12">
        <v>5.0</v>
      </c>
      <c r="M519" s="12">
        <v>2.0</v>
      </c>
      <c r="N519" s="14">
        <f t="shared" si="1"/>
        <v>3</v>
      </c>
      <c r="O519" s="12">
        <v>0.00182149362477231</v>
      </c>
    </row>
    <row r="520">
      <c r="A520" s="12">
        <v>326936.0</v>
      </c>
      <c r="B520" s="12">
        <v>326808.0</v>
      </c>
      <c r="C520" s="12">
        <v>285444.0</v>
      </c>
      <c r="D520" s="13" t="s">
        <v>1279</v>
      </c>
      <c r="E520" s="12" t="s">
        <v>57</v>
      </c>
      <c r="F520" s="12">
        <v>2.0</v>
      </c>
      <c r="G520" s="12" t="s">
        <v>78</v>
      </c>
      <c r="H520" s="12" t="s">
        <v>78</v>
      </c>
      <c r="I520" s="12" t="s">
        <v>78</v>
      </c>
      <c r="J520" s="12" t="s">
        <v>1280</v>
      </c>
      <c r="K520" s="12">
        <v>0.0529471</v>
      </c>
      <c r="L520" s="12">
        <v>4.0</v>
      </c>
      <c r="M520" s="12">
        <v>1.0</v>
      </c>
      <c r="N520" s="14">
        <f t="shared" si="1"/>
        <v>3</v>
      </c>
      <c r="O520" s="12" t="s">
        <v>87</v>
      </c>
    </row>
    <row r="521">
      <c r="A521" s="12">
        <v>327146.0</v>
      </c>
      <c r="B521" s="12">
        <v>306229.0</v>
      </c>
      <c r="C521" s="12">
        <v>303123.0</v>
      </c>
      <c r="D521" s="13" t="s">
        <v>1281</v>
      </c>
      <c r="E521" s="12" t="s">
        <v>57</v>
      </c>
      <c r="F521" s="12">
        <v>3.0</v>
      </c>
      <c r="G521" s="12" t="s">
        <v>78</v>
      </c>
      <c r="H521" s="12" t="s">
        <v>78</v>
      </c>
      <c r="I521" s="12" t="s">
        <v>78</v>
      </c>
      <c r="J521" s="12" t="s">
        <v>1282</v>
      </c>
      <c r="K521" s="12">
        <v>0.00350877</v>
      </c>
      <c r="L521" s="12">
        <v>5.0</v>
      </c>
      <c r="M521" s="12">
        <v>2.0</v>
      </c>
      <c r="N521" s="14">
        <f t="shared" si="1"/>
        <v>3</v>
      </c>
      <c r="O521" s="12">
        <v>0.00182149362477231</v>
      </c>
    </row>
    <row r="522">
      <c r="A522" s="12">
        <v>327310.0</v>
      </c>
      <c r="B522" s="12">
        <v>327307.0</v>
      </c>
      <c r="C522" s="12">
        <v>63977.0</v>
      </c>
      <c r="D522" s="13" t="s">
        <v>1283</v>
      </c>
      <c r="E522" s="12" t="s">
        <v>57</v>
      </c>
      <c r="F522" s="12">
        <v>7.0</v>
      </c>
      <c r="G522" s="12" t="s">
        <v>78</v>
      </c>
      <c r="H522" s="12" t="s">
        <v>78</v>
      </c>
      <c r="I522" s="12" t="s">
        <v>64</v>
      </c>
      <c r="J522" s="12" t="s">
        <v>1284</v>
      </c>
      <c r="K522" s="12">
        <v>0.0175602</v>
      </c>
      <c r="L522" s="12">
        <v>5.0</v>
      </c>
      <c r="M522" s="12">
        <v>1.0</v>
      </c>
      <c r="N522" s="14">
        <f t="shared" si="1"/>
        <v>4</v>
      </c>
      <c r="O522" s="12" t="s">
        <v>141</v>
      </c>
    </row>
    <row r="523">
      <c r="A523" s="12">
        <v>327319.0</v>
      </c>
      <c r="B523" s="12">
        <v>224581.0</v>
      </c>
      <c r="C523" s="12">
        <v>327318.0</v>
      </c>
      <c r="D523" s="13" t="s">
        <v>1249</v>
      </c>
      <c r="E523" s="13" t="s">
        <v>366</v>
      </c>
      <c r="F523" s="12">
        <v>13.0</v>
      </c>
      <c r="G523" s="12" t="s">
        <v>78</v>
      </c>
      <c r="H523" s="12" t="s">
        <v>78</v>
      </c>
      <c r="I523" s="12" t="s">
        <v>78</v>
      </c>
      <c r="J523" s="12" t="s">
        <v>1285</v>
      </c>
      <c r="K523" s="12">
        <v>0.0103049</v>
      </c>
      <c r="L523" s="12">
        <v>5.0</v>
      </c>
      <c r="M523" s="12">
        <v>1.0</v>
      </c>
      <c r="N523" s="14">
        <f t="shared" si="1"/>
        <v>4</v>
      </c>
      <c r="O523" s="12" t="s">
        <v>141</v>
      </c>
    </row>
    <row r="524">
      <c r="A524" s="12">
        <v>327324.0</v>
      </c>
      <c r="B524" s="12">
        <v>327321.0</v>
      </c>
      <c r="C524" s="12">
        <v>161198.0</v>
      </c>
      <c r="D524" s="13" t="s">
        <v>1286</v>
      </c>
      <c r="E524" s="13" t="s">
        <v>1287</v>
      </c>
      <c r="F524" s="12">
        <v>2.0</v>
      </c>
      <c r="G524" s="12" t="s">
        <v>78</v>
      </c>
      <c r="H524" s="12" t="s">
        <v>78</v>
      </c>
      <c r="I524" s="12" t="s">
        <v>117</v>
      </c>
      <c r="J524" s="12" t="s">
        <v>1288</v>
      </c>
      <c r="K524" s="12">
        <v>0.00163399</v>
      </c>
      <c r="L524" s="12">
        <v>6.0</v>
      </c>
      <c r="M524" s="12">
        <v>2.0</v>
      </c>
      <c r="N524" s="14">
        <f t="shared" si="1"/>
        <v>4</v>
      </c>
      <c r="O524" s="12" t="s">
        <v>71</v>
      </c>
    </row>
    <row r="525">
      <c r="A525" s="12">
        <v>327341.0</v>
      </c>
      <c r="B525" s="12">
        <v>147022.0</v>
      </c>
      <c r="C525" s="12">
        <v>327342.0</v>
      </c>
      <c r="D525" s="13" t="s">
        <v>1289</v>
      </c>
      <c r="E525" s="13" t="s">
        <v>1290</v>
      </c>
      <c r="F525" s="12">
        <v>2.0</v>
      </c>
      <c r="G525" s="12" t="s">
        <v>78</v>
      </c>
      <c r="H525" s="12" t="s">
        <v>552</v>
      </c>
      <c r="I525" s="12" t="s">
        <v>78</v>
      </c>
      <c r="J525" s="12" t="s">
        <v>1291</v>
      </c>
      <c r="K525" s="12">
        <v>0.00568182</v>
      </c>
      <c r="L525" s="12">
        <v>4.0</v>
      </c>
      <c r="M525" s="12">
        <v>1.0</v>
      </c>
      <c r="N525" s="14">
        <f t="shared" si="1"/>
        <v>3</v>
      </c>
      <c r="O525" s="12" t="s">
        <v>87</v>
      </c>
    </row>
    <row r="526">
      <c r="A526" s="12">
        <v>327355.0</v>
      </c>
      <c r="B526" s="12">
        <v>327352.0</v>
      </c>
      <c r="C526" s="12">
        <v>160838.0</v>
      </c>
      <c r="D526" s="13" t="s">
        <v>1292</v>
      </c>
      <c r="E526" s="12" t="s">
        <v>57</v>
      </c>
      <c r="F526" s="12">
        <v>15.0</v>
      </c>
      <c r="G526" s="12" t="s">
        <v>78</v>
      </c>
      <c r="H526" s="12" t="s">
        <v>78</v>
      </c>
      <c r="I526" s="12" t="s">
        <v>74</v>
      </c>
      <c r="J526" s="12" t="s">
        <v>1036</v>
      </c>
      <c r="K526" s="12">
        <v>0.00714286</v>
      </c>
      <c r="L526" s="12">
        <v>3.0</v>
      </c>
      <c r="M526" s="12">
        <v>0.0</v>
      </c>
      <c r="N526" s="14">
        <f t="shared" si="1"/>
        <v>3</v>
      </c>
      <c r="O526" s="12" t="s">
        <v>60</v>
      </c>
    </row>
    <row r="527">
      <c r="A527" s="12">
        <v>327369.0</v>
      </c>
      <c r="B527" s="12">
        <v>327283.0</v>
      </c>
      <c r="C527" s="12">
        <v>342920.0</v>
      </c>
      <c r="D527" s="13" t="s">
        <v>1293</v>
      </c>
      <c r="E527" s="13" t="s">
        <v>1294</v>
      </c>
      <c r="F527" s="12">
        <v>10.0</v>
      </c>
      <c r="G527" s="12" t="s">
        <v>78</v>
      </c>
      <c r="H527" s="12" t="s">
        <v>78</v>
      </c>
      <c r="I527" s="12" t="s">
        <v>78</v>
      </c>
      <c r="J527" s="12" t="s">
        <v>1240</v>
      </c>
      <c r="K527" s="12">
        <v>0.00407925</v>
      </c>
      <c r="L527" s="12">
        <v>3.0</v>
      </c>
      <c r="M527" s="12">
        <v>0.0</v>
      </c>
      <c r="N527" s="14">
        <f t="shared" si="1"/>
        <v>3</v>
      </c>
      <c r="O527" s="12" t="s">
        <v>60</v>
      </c>
    </row>
    <row r="528">
      <c r="A528" s="12">
        <v>327384.0</v>
      </c>
      <c r="B528" s="12">
        <v>197973.0</v>
      </c>
      <c r="C528" s="12">
        <v>327282.0</v>
      </c>
      <c r="D528" s="13" t="s">
        <v>1295</v>
      </c>
      <c r="E528" s="13" t="s">
        <v>1061</v>
      </c>
      <c r="F528" s="12">
        <v>2.0</v>
      </c>
      <c r="G528" s="12" t="s">
        <v>78</v>
      </c>
      <c r="H528" s="12" t="s">
        <v>117</v>
      </c>
      <c r="I528" s="12" t="s">
        <v>78</v>
      </c>
      <c r="J528" s="12" t="s">
        <v>1296</v>
      </c>
      <c r="K528" s="12">
        <v>0.0150036</v>
      </c>
      <c r="L528" s="12">
        <v>7.0</v>
      </c>
      <c r="M528" s="12">
        <v>4.0</v>
      </c>
      <c r="N528" s="14">
        <f t="shared" si="1"/>
        <v>3</v>
      </c>
      <c r="O528" s="12">
        <v>0.00283085633404104</v>
      </c>
    </row>
    <row r="529">
      <c r="A529" s="12">
        <v>329745.0</v>
      </c>
      <c r="B529" s="12">
        <v>329741.0</v>
      </c>
      <c r="C529" s="12">
        <v>345958.0</v>
      </c>
      <c r="D529" s="13" t="s">
        <v>1297</v>
      </c>
      <c r="E529" s="13" t="s">
        <v>1298</v>
      </c>
      <c r="F529" s="12">
        <v>2.0</v>
      </c>
      <c r="G529" s="12" t="s">
        <v>78</v>
      </c>
      <c r="H529" s="12" t="s">
        <v>78</v>
      </c>
      <c r="I529" s="12" t="s">
        <v>78</v>
      </c>
      <c r="J529" s="12" t="s">
        <v>1278</v>
      </c>
      <c r="K529" s="12">
        <v>0.0242424</v>
      </c>
      <c r="L529" s="12">
        <v>3.0</v>
      </c>
      <c r="M529" s="12">
        <v>0.0</v>
      </c>
      <c r="N529" s="14">
        <f t="shared" si="1"/>
        <v>3</v>
      </c>
      <c r="O529" s="12" t="s">
        <v>60</v>
      </c>
    </row>
    <row r="530">
      <c r="A530" s="12">
        <v>329912.0</v>
      </c>
      <c r="B530" s="12">
        <v>345355.0</v>
      </c>
      <c r="C530" s="12">
        <v>329911.0</v>
      </c>
      <c r="D530" s="13" t="s">
        <v>1299</v>
      </c>
      <c r="E530" s="13" t="s">
        <v>1300</v>
      </c>
      <c r="F530" s="12">
        <v>4.0</v>
      </c>
      <c r="G530" s="12" t="s">
        <v>78</v>
      </c>
      <c r="H530" s="12" t="s">
        <v>78</v>
      </c>
      <c r="I530" s="12" t="s">
        <v>78</v>
      </c>
      <c r="J530" s="12" t="s">
        <v>571</v>
      </c>
      <c r="K530" s="12">
        <v>0.0666667</v>
      </c>
      <c r="L530" s="12">
        <v>4.0</v>
      </c>
      <c r="M530" s="12">
        <v>1.0</v>
      </c>
      <c r="N530" s="14">
        <f t="shared" si="1"/>
        <v>3</v>
      </c>
      <c r="O530" s="12" t="s">
        <v>87</v>
      </c>
    </row>
    <row r="531">
      <c r="A531" s="12">
        <v>333231.0</v>
      </c>
      <c r="B531" s="12">
        <v>210652.0</v>
      </c>
      <c r="C531" s="12">
        <v>334126.0</v>
      </c>
      <c r="D531" s="13" t="s">
        <v>1301</v>
      </c>
      <c r="E531" s="12" t="s">
        <v>57</v>
      </c>
      <c r="F531" s="12">
        <v>141.0</v>
      </c>
      <c r="G531" s="12" t="s">
        <v>78</v>
      </c>
      <c r="H531" s="12" t="s">
        <v>78</v>
      </c>
      <c r="I531" s="12" t="s">
        <v>78</v>
      </c>
      <c r="J531" s="12" t="s">
        <v>473</v>
      </c>
      <c r="K531" s="12">
        <v>0.0545455</v>
      </c>
      <c r="L531" s="12">
        <v>3.0</v>
      </c>
      <c r="M531" s="12">
        <v>0.0</v>
      </c>
      <c r="N531" s="14">
        <f t="shared" si="1"/>
        <v>3</v>
      </c>
      <c r="O531" s="12" t="s">
        <v>60</v>
      </c>
    </row>
    <row r="532">
      <c r="A532" s="12">
        <v>333489.0</v>
      </c>
      <c r="B532" s="12">
        <v>333289.0</v>
      </c>
      <c r="C532" s="12">
        <v>225024.0</v>
      </c>
      <c r="D532" s="13" t="s">
        <v>1302</v>
      </c>
      <c r="E532" s="13" t="s">
        <v>1212</v>
      </c>
      <c r="F532" s="12">
        <v>8.0</v>
      </c>
      <c r="G532" s="12" t="s">
        <v>78</v>
      </c>
      <c r="H532" s="12" t="s">
        <v>78</v>
      </c>
      <c r="I532" s="12" t="s">
        <v>78</v>
      </c>
      <c r="J532" s="12" t="s">
        <v>1303</v>
      </c>
      <c r="K532" s="12">
        <v>0.00699301</v>
      </c>
      <c r="L532" s="12">
        <v>3.0</v>
      </c>
      <c r="M532" s="12">
        <v>0.0</v>
      </c>
      <c r="N532" s="14">
        <f t="shared" si="1"/>
        <v>3</v>
      </c>
      <c r="O532" s="12" t="s">
        <v>60</v>
      </c>
    </row>
    <row r="533">
      <c r="A533" s="12">
        <v>333913.0</v>
      </c>
      <c r="B533" s="12">
        <v>333857.0</v>
      </c>
      <c r="C533" s="12">
        <v>342269.0</v>
      </c>
      <c r="D533" s="13" t="s">
        <v>1304</v>
      </c>
      <c r="E533" s="13" t="s">
        <v>1305</v>
      </c>
      <c r="F533" s="12">
        <v>2.0</v>
      </c>
      <c r="G533" s="12" t="s">
        <v>78</v>
      </c>
      <c r="H533" s="12" t="s">
        <v>78</v>
      </c>
      <c r="I533" s="12" t="s">
        <v>78</v>
      </c>
      <c r="J533" s="12" t="s">
        <v>1306</v>
      </c>
      <c r="K533" s="12">
        <v>0.0158927</v>
      </c>
      <c r="L533" s="12">
        <v>4.0</v>
      </c>
      <c r="M533" s="12">
        <v>1.0</v>
      </c>
      <c r="N533" s="14">
        <f t="shared" si="1"/>
        <v>3</v>
      </c>
      <c r="O533" s="12" t="s">
        <v>87</v>
      </c>
    </row>
    <row r="534">
      <c r="A534" s="12">
        <v>334180.0</v>
      </c>
      <c r="B534" s="12">
        <v>15301.0</v>
      </c>
      <c r="C534" s="12">
        <v>334179.0</v>
      </c>
      <c r="D534" s="13" t="s">
        <v>1307</v>
      </c>
      <c r="E534" s="13" t="s">
        <v>1308</v>
      </c>
      <c r="F534" s="12">
        <v>2.0</v>
      </c>
      <c r="G534" s="12" t="s">
        <v>78</v>
      </c>
      <c r="H534" s="12" t="s">
        <v>64</v>
      </c>
      <c r="I534" s="12" t="s">
        <v>78</v>
      </c>
      <c r="J534" s="12" t="s">
        <v>1309</v>
      </c>
      <c r="K534" s="12">
        <v>0.0699174</v>
      </c>
      <c r="L534" s="12">
        <v>5.0</v>
      </c>
      <c r="M534" s="12">
        <v>2.0</v>
      </c>
      <c r="N534" s="14">
        <f t="shared" si="1"/>
        <v>3</v>
      </c>
      <c r="O534" s="12">
        <v>0.00182149362477231</v>
      </c>
    </row>
    <row r="535">
      <c r="A535" s="12">
        <v>334529.0</v>
      </c>
      <c r="B535" s="12">
        <v>334516.0</v>
      </c>
      <c r="C535" s="12">
        <v>242436.0</v>
      </c>
      <c r="D535" s="13" t="s">
        <v>1310</v>
      </c>
      <c r="E535" s="12" t="s">
        <v>57</v>
      </c>
      <c r="F535" s="12">
        <v>2.0</v>
      </c>
      <c r="G535" s="12" t="s">
        <v>78</v>
      </c>
      <c r="H535" s="12" t="s">
        <v>78</v>
      </c>
      <c r="I535" s="12" t="s">
        <v>78</v>
      </c>
      <c r="J535" s="12" t="s">
        <v>340</v>
      </c>
      <c r="K535" s="12">
        <v>0.0384615</v>
      </c>
      <c r="L535" s="12">
        <v>3.0</v>
      </c>
      <c r="M535" s="12">
        <v>0.0</v>
      </c>
      <c r="N535" s="14">
        <f t="shared" si="1"/>
        <v>3</v>
      </c>
      <c r="O535" s="12" t="s">
        <v>60</v>
      </c>
    </row>
    <row r="536">
      <c r="A536" s="12">
        <v>335399.0</v>
      </c>
      <c r="B536" s="12">
        <v>334754.0</v>
      </c>
      <c r="C536" s="12">
        <v>346152.0</v>
      </c>
      <c r="D536" s="13" t="s">
        <v>1311</v>
      </c>
      <c r="E536" s="12" t="s">
        <v>57</v>
      </c>
      <c r="F536" s="12">
        <v>16.0</v>
      </c>
      <c r="G536" s="12" t="s">
        <v>78</v>
      </c>
      <c r="H536" s="12" t="s">
        <v>78</v>
      </c>
      <c r="I536" s="12" t="s">
        <v>78</v>
      </c>
      <c r="J536" s="12" t="s">
        <v>416</v>
      </c>
      <c r="K536" s="12">
        <v>0.0714286</v>
      </c>
      <c r="L536" s="12">
        <v>3.0</v>
      </c>
      <c r="M536" s="12">
        <v>0.0</v>
      </c>
      <c r="N536" s="14">
        <f t="shared" si="1"/>
        <v>3</v>
      </c>
      <c r="O536" s="12" t="s">
        <v>60</v>
      </c>
    </row>
    <row r="537">
      <c r="A537" s="12">
        <v>336554.0</v>
      </c>
      <c r="B537" s="12">
        <v>256695.0</v>
      </c>
      <c r="C537" s="12">
        <v>336553.0</v>
      </c>
      <c r="D537" s="13" t="s">
        <v>1312</v>
      </c>
      <c r="E537" s="12" t="s">
        <v>57</v>
      </c>
      <c r="F537" s="12">
        <v>2.0</v>
      </c>
      <c r="G537" s="12" t="s">
        <v>78</v>
      </c>
      <c r="H537" s="12" t="s">
        <v>78</v>
      </c>
      <c r="I537" s="12" t="s">
        <v>78</v>
      </c>
      <c r="J537" s="12" t="s">
        <v>736</v>
      </c>
      <c r="K537" s="12">
        <v>0.0666667</v>
      </c>
      <c r="L537" s="12">
        <v>3.0</v>
      </c>
      <c r="M537" s="12">
        <v>0.0</v>
      </c>
      <c r="N537" s="14">
        <f t="shared" si="1"/>
        <v>3</v>
      </c>
      <c r="O537" s="12" t="s">
        <v>60</v>
      </c>
    </row>
    <row r="538">
      <c r="A538" s="12">
        <v>338697.0</v>
      </c>
      <c r="B538" s="12">
        <v>338591.0</v>
      </c>
      <c r="C538" s="12">
        <v>225010.0</v>
      </c>
      <c r="D538" s="13" t="s">
        <v>1313</v>
      </c>
      <c r="E538" s="12" t="s">
        <v>57</v>
      </c>
      <c r="F538" s="12">
        <v>5.0</v>
      </c>
      <c r="G538" s="12" t="s">
        <v>78</v>
      </c>
      <c r="H538" s="12" t="s">
        <v>78</v>
      </c>
      <c r="I538" s="12" t="s">
        <v>78</v>
      </c>
      <c r="J538" s="12" t="s">
        <v>227</v>
      </c>
      <c r="K538" s="12">
        <v>0.0714286</v>
      </c>
      <c r="L538" s="12">
        <v>3.0</v>
      </c>
      <c r="M538" s="12">
        <v>0.0</v>
      </c>
      <c r="N538" s="14">
        <f t="shared" si="1"/>
        <v>3</v>
      </c>
      <c r="O538" s="12" t="s">
        <v>60</v>
      </c>
    </row>
    <row r="539">
      <c r="A539" s="12">
        <v>339110.0</v>
      </c>
      <c r="B539" s="12">
        <v>210145.0</v>
      </c>
      <c r="C539" s="12">
        <v>339104.0</v>
      </c>
      <c r="D539" s="13" t="s">
        <v>1314</v>
      </c>
      <c r="E539" s="13" t="s">
        <v>1315</v>
      </c>
      <c r="F539" s="12">
        <v>2.0</v>
      </c>
      <c r="G539" s="12" t="s">
        <v>78</v>
      </c>
      <c r="H539" s="12" t="s">
        <v>78</v>
      </c>
      <c r="I539" s="12" t="s">
        <v>78</v>
      </c>
      <c r="J539" s="12" t="s">
        <v>1316</v>
      </c>
      <c r="K539" s="12">
        <v>0.152448</v>
      </c>
      <c r="L539" s="12">
        <v>4.0</v>
      </c>
      <c r="M539" s="12">
        <v>1.0</v>
      </c>
      <c r="N539" s="14">
        <f t="shared" si="1"/>
        <v>3</v>
      </c>
      <c r="O539" s="12" t="s">
        <v>87</v>
      </c>
    </row>
    <row r="540">
      <c r="A540" s="12">
        <v>339745.0</v>
      </c>
      <c r="B540" s="12">
        <v>339744.0</v>
      </c>
      <c r="C540" s="12">
        <v>311586.0</v>
      </c>
      <c r="D540" s="13" t="s">
        <v>1317</v>
      </c>
      <c r="E540" s="12" t="s">
        <v>57</v>
      </c>
      <c r="F540" s="12">
        <v>3.0</v>
      </c>
      <c r="G540" s="12" t="s">
        <v>78</v>
      </c>
      <c r="H540" s="12" t="s">
        <v>78</v>
      </c>
      <c r="I540" s="12" t="s">
        <v>78</v>
      </c>
      <c r="J540" s="12" t="s">
        <v>1318</v>
      </c>
      <c r="K540" s="12">
        <v>0.0181818</v>
      </c>
      <c r="L540" s="12">
        <v>3.0</v>
      </c>
      <c r="M540" s="12">
        <v>0.0</v>
      </c>
      <c r="N540" s="14">
        <f t="shared" si="1"/>
        <v>3</v>
      </c>
      <c r="O540" s="12" t="s">
        <v>60</v>
      </c>
    </row>
    <row r="541">
      <c r="A541" s="12">
        <v>339752.0</v>
      </c>
      <c r="B541" s="12">
        <v>339734.0</v>
      </c>
      <c r="C541" s="12">
        <v>357891.0</v>
      </c>
      <c r="D541" s="13" t="s">
        <v>1319</v>
      </c>
      <c r="E541" s="12" t="s">
        <v>57</v>
      </c>
      <c r="F541" s="12">
        <v>3.0</v>
      </c>
      <c r="G541" s="12" t="s">
        <v>78</v>
      </c>
      <c r="H541" s="12" t="s">
        <v>78</v>
      </c>
      <c r="I541" s="12" t="s">
        <v>117</v>
      </c>
      <c r="J541" s="12" t="s">
        <v>1320</v>
      </c>
      <c r="K541" s="15">
        <v>2.52806E-5</v>
      </c>
      <c r="L541" s="12">
        <v>6.0</v>
      </c>
      <c r="M541" s="12">
        <v>0.0</v>
      </c>
      <c r="N541" s="14">
        <f t="shared" si="1"/>
        <v>6</v>
      </c>
      <c r="O541" s="12" t="s">
        <v>71</v>
      </c>
    </row>
    <row r="542">
      <c r="A542" s="12">
        <v>341161.0</v>
      </c>
      <c r="B542" s="12">
        <v>340704.0</v>
      </c>
      <c r="C542" s="12">
        <v>341158.0</v>
      </c>
      <c r="D542" s="13" t="s">
        <v>1321</v>
      </c>
      <c r="E542" s="12" t="s">
        <v>57</v>
      </c>
      <c r="F542" s="12">
        <v>2.0</v>
      </c>
      <c r="G542" s="12" t="s">
        <v>78</v>
      </c>
      <c r="H542" s="12" t="s">
        <v>78</v>
      </c>
      <c r="I542" s="12" t="s">
        <v>78</v>
      </c>
      <c r="J542" s="12" t="s">
        <v>1322</v>
      </c>
      <c r="K542" s="12">
        <v>0.002997</v>
      </c>
      <c r="L542" s="12">
        <v>3.0</v>
      </c>
      <c r="M542" s="12">
        <v>0.0</v>
      </c>
      <c r="N542" s="14">
        <f t="shared" si="1"/>
        <v>3</v>
      </c>
      <c r="O542" s="12" t="s">
        <v>60</v>
      </c>
    </row>
    <row r="543">
      <c r="A543" s="12">
        <v>342834.0</v>
      </c>
      <c r="B543" s="12">
        <v>341441.0</v>
      </c>
      <c r="C543" s="12">
        <v>340767.0</v>
      </c>
      <c r="D543" s="13" t="s">
        <v>1323</v>
      </c>
      <c r="E543" s="12" t="s">
        <v>57</v>
      </c>
      <c r="F543" s="12">
        <v>34.0</v>
      </c>
      <c r="G543" s="12" t="s">
        <v>78</v>
      </c>
      <c r="H543" s="12" t="s">
        <v>78</v>
      </c>
      <c r="I543" s="12" t="s">
        <v>78</v>
      </c>
      <c r="J543" s="12" t="s">
        <v>404</v>
      </c>
      <c r="K543" s="12">
        <v>0.0333333</v>
      </c>
      <c r="L543" s="12">
        <v>3.0</v>
      </c>
      <c r="M543" s="12">
        <v>0.0</v>
      </c>
      <c r="N543" s="14">
        <f t="shared" si="1"/>
        <v>3</v>
      </c>
      <c r="O543" s="12" t="s">
        <v>60</v>
      </c>
    </row>
    <row r="544">
      <c r="A544" s="12">
        <v>342842.0</v>
      </c>
      <c r="B544" s="12">
        <v>341127.0</v>
      </c>
      <c r="C544" s="12">
        <v>342215.0</v>
      </c>
      <c r="D544" s="13" t="s">
        <v>1324</v>
      </c>
      <c r="E544" s="12" t="s">
        <v>57</v>
      </c>
      <c r="F544" s="12">
        <v>13.0</v>
      </c>
      <c r="G544" s="12" t="s">
        <v>78</v>
      </c>
      <c r="H544" s="12" t="s">
        <v>78</v>
      </c>
      <c r="I544" s="12" t="s">
        <v>78</v>
      </c>
      <c r="J544" s="12" t="s">
        <v>1325</v>
      </c>
      <c r="K544" s="12">
        <v>0.107143</v>
      </c>
      <c r="L544" s="12">
        <v>4.0</v>
      </c>
      <c r="M544" s="12">
        <v>1.0</v>
      </c>
      <c r="N544" s="14">
        <f t="shared" si="1"/>
        <v>3</v>
      </c>
      <c r="O544" s="12" t="s">
        <v>87</v>
      </c>
    </row>
    <row r="545">
      <c r="A545" s="12">
        <v>345153.0</v>
      </c>
      <c r="B545" s="12">
        <v>345141.0</v>
      </c>
      <c r="C545" s="12">
        <v>345176.0</v>
      </c>
      <c r="D545" s="13" t="s">
        <v>1326</v>
      </c>
      <c r="E545" s="12" t="s">
        <v>57</v>
      </c>
      <c r="F545" s="12">
        <v>4.0</v>
      </c>
      <c r="G545" s="12" t="s">
        <v>78</v>
      </c>
      <c r="H545" s="12" t="s">
        <v>78</v>
      </c>
      <c r="I545" s="12" t="s">
        <v>78</v>
      </c>
      <c r="J545" s="12" t="s">
        <v>416</v>
      </c>
      <c r="K545" s="12">
        <v>0.0714286</v>
      </c>
      <c r="L545" s="12">
        <v>3.0</v>
      </c>
      <c r="M545" s="12">
        <v>0.0</v>
      </c>
      <c r="N545" s="14">
        <f t="shared" si="1"/>
        <v>3</v>
      </c>
      <c r="O545" s="12" t="s">
        <v>60</v>
      </c>
    </row>
    <row r="546">
      <c r="A546" s="12">
        <v>345440.0</v>
      </c>
      <c r="B546" s="12">
        <v>345421.0</v>
      </c>
      <c r="C546" s="12">
        <v>338471.0</v>
      </c>
      <c r="D546" s="13" t="s">
        <v>1327</v>
      </c>
      <c r="E546" s="13" t="s">
        <v>1328</v>
      </c>
      <c r="F546" s="12">
        <v>2.0</v>
      </c>
      <c r="G546" s="12" t="s">
        <v>78</v>
      </c>
      <c r="H546" s="12" t="s">
        <v>78</v>
      </c>
      <c r="I546" s="12" t="s">
        <v>78</v>
      </c>
      <c r="J546" s="12" t="s">
        <v>1329</v>
      </c>
      <c r="K546" s="12">
        <v>0.003663</v>
      </c>
      <c r="L546" s="12">
        <v>4.0</v>
      </c>
      <c r="M546" s="12">
        <v>0.0</v>
      </c>
      <c r="N546" s="14">
        <f t="shared" si="1"/>
        <v>4</v>
      </c>
      <c r="O546" s="12" t="s">
        <v>87</v>
      </c>
    </row>
    <row r="547">
      <c r="A547" s="12">
        <v>345459.0</v>
      </c>
      <c r="B547" s="12">
        <v>278114.0</v>
      </c>
      <c r="C547" s="12">
        <v>342948.0</v>
      </c>
      <c r="D547" s="13" t="s">
        <v>1330</v>
      </c>
      <c r="E547" s="13" t="s">
        <v>1331</v>
      </c>
      <c r="F547" s="12">
        <v>282.0</v>
      </c>
      <c r="G547" s="12" t="s">
        <v>78</v>
      </c>
      <c r="H547" s="12" t="s">
        <v>78</v>
      </c>
      <c r="I547" s="12" t="s">
        <v>78</v>
      </c>
      <c r="J547" s="12" t="s">
        <v>1332</v>
      </c>
      <c r="K547" s="12">
        <v>0.0994506</v>
      </c>
      <c r="L547" s="12">
        <v>5.0</v>
      </c>
      <c r="M547" s="12">
        <v>2.0</v>
      </c>
      <c r="N547" s="14">
        <f t="shared" si="1"/>
        <v>3</v>
      </c>
      <c r="O547" s="12">
        <v>0.00182149362477231</v>
      </c>
    </row>
    <row r="548">
      <c r="A548" s="12">
        <v>345869.0</v>
      </c>
      <c r="B548" s="12">
        <v>345867.0</v>
      </c>
      <c r="C548" s="12">
        <v>160099.0</v>
      </c>
      <c r="D548" s="13" t="s">
        <v>1333</v>
      </c>
      <c r="E548" s="12" t="s">
        <v>57</v>
      </c>
      <c r="F548" s="12">
        <v>2.0</v>
      </c>
      <c r="G548" s="12" t="s">
        <v>78</v>
      </c>
      <c r="H548" s="12" t="s">
        <v>78</v>
      </c>
      <c r="I548" s="12" t="s">
        <v>749</v>
      </c>
      <c r="J548" s="12" t="s">
        <v>1334</v>
      </c>
      <c r="K548" s="12">
        <v>5.14801E-4</v>
      </c>
      <c r="L548" s="12">
        <v>4.0</v>
      </c>
      <c r="M548" s="12">
        <v>1.0</v>
      </c>
      <c r="N548" s="14">
        <f t="shared" si="1"/>
        <v>3</v>
      </c>
      <c r="O548" s="12" t="s">
        <v>87</v>
      </c>
    </row>
    <row r="549">
      <c r="A549" s="12">
        <v>345953.0</v>
      </c>
      <c r="B549" s="12">
        <v>345952.0</v>
      </c>
      <c r="C549" s="12">
        <v>278701.0</v>
      </c>
      <c r="D549" s="13" t="s">
        <v>168</v>
      </c>
      <c r="E549" s="12" t="s">
        <v>57</v>
      </c>
      <c r="F549" s="12">
        <v>8.0</v>
      </c>
      <c r="G549" s="12" t="s">
        <v>78</v>
      </c>
      <c r="H549" s="12" t="s">
        <v>78</v>
      </c>
      <c r="I549" s="12" t="s">
        <v>78</v>
      </c>
      <c r="J549" s="12" t="s">
        <v>1335</v>
      </c>
      <c r="K549" s="12">
        <v>0.0242424</v>
      </c>
      <c r="L549" s="12">
        <v>3.0</v>
      </c>
      <c r="M549" s="12">
        <v>0.0</v>
      </c>
      <c r="N549" s="14">
        <f t="shared" si="1"/>
        <v>3</v>
      </c>
      <c r="O549" s="12" t="s">
        <v>60</v>
      </c>
    </row>
    <row r="550">
      <c r="A550" s="12">
        <v>345995.0</v>
      </c>
      <c r="B550" s="12">
        <v>160826.0</v>
      </c>
      <c r="C550" s="12">
        <v>345994.0</v>
      </c>
      <c r="D550" s="13" t="s">
        <v>1268</v>
      </c>
      <c r="E550" s="12" t="s">
        <v>57</v>
      </c>
      <c r="F550" s="12">
        <v>2.0</v>
      </c>
      <c r="G550" s="12" t="s">
        <v>78</v>
      </c>
      <c r="H550" s="12" t="s">
        <v>74</v>
      </c>
      <c r="I550" s="12" t="s">
        <v>78</v>
      </c>
      <c r="J550" s="12" t="s">
        <v>404</v>
      </c>
      <c r="K550" s="12">
        <v>0.0333333</v>
      </c>
      <c r="L550" s="12">
        <v>3.0</v>
      </c>
      <c r="M550" s="12">
        <v>0.0</v>
      </c>
      <c r="N550" s="14">
        <f t="shared" si="1"/>
        <v>3</v>
      </c>
      <c r="O550" s="12" t="s">
        <v>60</v>
      </c>
    </row>
    <row r="551">
      <c r="A551" s="12">
        <v>345996.0</v>
      </c>
      <c r="B551" s="12">
        <v>346000.0</v>
      </c>
      <c r="C551" s="12">
        <v>345993.0</v>
      </c>
      <c r="D551" s="13" t="s">
        <v>1336</v>
      </c>
      <c r="E551" s="12" t="s">
        <v>57</v>
      </c>
      <c r="F551" s="12">
        <v>3.0</v>
      </c>
      <c r="G551" s="12" t="s">
        <v>78</v>
      </c>
      <c r="H551" s="12" t="s">
        <v>78</v>
      </c>
      <c r="I551" s="12" t="s">
        <v>78</v>
      </c>
      <c r="J551" s="12" t="s">
        <v>227</v>
      </c>
      <c r="K551" s="12">
        <v>0.0714286</v>
      </c>
      <c r="L551" s="12">
        <v>4.0</v>
      </c>
      <c r="M551" s="12">
        <v>1.0</v>
      </c>
      <c r="N551" s="14">
        <f t="shared" si="1"/>
        <v>3</v>
      </c>
      <c r="O551" s="12" t="s">
        <v>87</v>
      </c>
    </row>
    <row r="552">
      <c r="A552" s="12">
        <v>346006.0</v>
      </c>
      <c r="B552" s="12">
        <v>224664.0</v>
      </c>
      <c r="C552" s="12">
        <v>62812.0</v>
      </c>
      <c r="D552" s="13" t="s">
        <v>1143</v>
      </c>
      <c r="E552" s="12" t="s">
        <v>57</v>
      </c>
      <c r="F552" s="12">
        <v>2.0</v>
      </c>
      <c r="G552" s="12" t="s">
        <v>78</v>
      </c>
      <c r="H552" s="12" t="s">
        <v>78</v>
      </c>
      <c r="I552" s="12" t="s">
        <v>64</v>
      </c>
      <c r="J552" s="12" t="s">
        <v>362</v>
      </c>
      <c r="K552" s="12">
        <v>0.010101</v>
      </c>
      <c r="L552" s="12">
        <v>3.0</v>
      </c>
      <c r="M552" s="12">
        <v>0.0</v>
      </c>
      <c r="N552" s="14">
        <f t="shared" si="1"/>
        <v>3</v>
      </c>
      <c r="O552" s="12" t="s">
        <v>60</v>
      </c>
    </row>
    <row r="553">
      <c r="A553" s="12">
        <v>346018.0</v>
      </c>
      <c r="B553" s="12">
        <v>327345.0</v>
      </c>
      <c r="C553" s="12">
        <v>346017.0</v>
      </c>
      <c r="D553" s="13" t="s">
        <v>1337</v>
      </c>
      <c r="E553" s="12" t="s">
        <v>57</v>
      </c>
      <c r="F553" s="12">
        <v>3.0</v>
      </c>
      <c r="G553" s="12" t="s">
        <v>78</v>
      </c>
      <c r="H553" s="12" t="s">
        <v>78</v>
      </c>
      <c r="I553" s="12" t="s">
        <v>78</v>
      </c>
      <c r="J553" s="12" t="s">
        <v>1338</v>
      </c>
      <c r="K553" s="12">
        <v>0.124242</v>
      </c>
      <c r="L553" s="12">
        <v>5.0</v>
      </c>
      <c r="M553" s="12">
        <v>2.0</v>
      </c>
      <c r="N553" s="14">
        <f t="shared" si="1"/>
        <v>3</v>
      </c>
      <c r="O553" s="12">
        <v>0.00182149362477231</v>
      </c>
    </row>
    <row r="554">
      <c r="A554" s="12">
        <v>346030.0</v>
      </c>
      <c r="B554" s="12">
        <v>227126.0</v>
      </c>
      <c r="C554" s="12">
        <v>224620.0</v>
      </c>
      <c r="D554" s="13" t="s">
        <v>1339</v>
      </c>
      <c r="E554" s="12" t="s">
        <v>57</v>
      </c>
      <c r="F554" s="12">
        <v>7.0</v>
      </c>
      <c r="G554" s="12" t="s">
        <v>78</v>
      </c>
      <c r="H554" s="12" t="s">
        <v>78</v>
      </c>
      <c r="I554" s="12" t="s">
        <v>78</v>
      </c>
      <c r="J554" s="12" t="s">
        <v>1340</v>
      </c>
      <c r="K554" s="12">
        <v>0.0333333</v>
      </c>
      <c r="L554" s="12">
        <v>3.0</v>
      </c>
      <c r="M554" s="12">
        <v>0.0</v>
      </c>
      <c r="N554" s="14">
        <f t="shared" si="1"/>
        <v>3</v>
      </c>
      <c r="O554" s="12" t="s">
        <v>60</v>
      </c>
    </row>
    <row r="555">
      <c r="A555" s="12">
        <v>346065.0</v>
      </c>
      <c r="B555" s="12">
        <v>346053.0</v>
      </c>
      <c r="C555" s="12">
        <v>63413.0</v>
      </c>
      <c r="D555" s="13" t="s">
        <v>1341</v>
      </c>
      <c r="E555" s="13" t="s">
        <v>1333</v>
      </c>
      <c r="F555" s="12">
        <v>2.0</v>
      </c>
      <c r="G555" s="12" t="s">
        <v>78</v>
      </c>
      <c r="H555" s="12" t="s">
        <v>78</v>
      </c>
      <c r="I555" s="12" t="s">
        <v>64</v>
      </c>
      <c r="J555" s="12" t="s">
        <v>1342</v>
      </c>
      <c r="K555" s="12">
        <v>0.00121458</v>
      </c>
      <c r="L555" s="12">
        <v>8.0</v>
      </c>
      <c r="M555" s="12">
        <v>2.0</v>
      </c>
      <c r="N555" s="14">
        <f t="shared" si="1"/>
        <v>6</v>
      </c>
      <c r="O555" s="12" t="s">
        <v>98</v>
      </c>
    </row>
    <row r="556">
      <c r="A556" s="12">
        <v>346068.0</v>
      </c>
      <c r="B556" s="12">
        <v>206239.0</v>
      </c>
      <c r="C556" s="12">
        <v>346067.0</v>
      </c>
      <c r="D556" s="13" t="s">
        <v>1343</v>
      </c>
      <c r="E556" s="13" t="s">
        <v>148</v>
      </c>
      <c r="F556" s="12">
        <v>6.0</v>
      </c>
      <c r="G556" s="12" t="s">
        <v>78</v>
      </c>
      <c r="H556" s="12" t="s">
        <v>117</v>
      </c>
      <c r="I556" s="12" t="s">
        <v>78</v>
      </c>
      <c r="J556" s="12" t="s">
        <v>152</v>
      </c>
      <c r="K556" s="12">
        <v>0.0545455</v>
      </c>
      <c r="L556" s="12">
        <v>4.0</v>
      </c>
      <c r="M556" s="12">
        <v>1.0</v>
      </c>
      <c r="N556" s="14">
        <f t="shared" si="1"/>
        <v>3</v>
      </c>
      <c r="O556" s="12" t="s">
        <v>87</v>
      </c>
    </row>
    <row r="557">
      <c r="A557" s="12">
        <v>346082.0</v>
      </c>
      <c r="B557" s="12">
        <v>15319.0</v>
      </c>
      <c r="C557" s="12">
        <v>346081.0</v>
      </c>
      <c r="D557" s="13" t="s">
        <v>1074</v>
      </c>
      <c r="E557" s="13" t="s">
        <v>756</v>
      </c>
      <c r="F557" s="12">
        <v>9.0</v>
      </c>
      <c r="G557" s="12" t="s">
        <v>78</v>
      </c>
      <c r="H557" s="12" t="s">
        <v>64</v>
      </c>
      <c r="I557" s="12" t="s">
        <v>78</v>
      </c>
      <c r="J557" s="12" t="s">
        <v>152</v>
      </c>
      <c r="K557" s="12">
        <v>0.0545455</v>
      </c>
      <c r="L557" s="12">
        <v>3.0</v>
      </c>
      <c r="M557" s="12">
        <v>0.0</v>
      </c>
      <c r="N557" s="14">
        <f t="shared" si="1"/>
        <v>3</v>
      </c>
      <c r="O557" s="12" t="s">
        <v>60</v>
      </c>
    </row>
    <row r="558">
      <c r="A558" s="12">
        <v>346083.0</v>
      </c>
      <c r="B558" s="12">
        <v>146650.0</v>
      </c>
      <c r="C558" s="12">
        <v>346082.0</v>
      </c>
      <c r="D558" s="13" t="s">
        <v>1032</v>
      </c>
      <c r="E558" s="13" t="s">
        <v>725</v>
      </c>
      <c r="F558" s="12">
        <v>5.0</v>
      </c>
      <c r="G558" s="12" t="s">
        <v>78</v>
      </c>
      <c r="H558" s="12" t="s">
        <v>164</v>
      </c>
      <c r="I558" s="12" t="s">
        <v>78</v>
      </c>
      <c r="J558" s="12" t="s">
        <v>1344</v>
      </c>
      <c r="K558" s="12">
        <v>0.0196078</v>
      </c>
      <c r="L558" s="12">
        <v>4.0</v>
      </c>
      <c r="M558" s="12">
        <v>1.0</v>
      </c>
      <c r="N558" s="14">
        <f t="shared" si="1"/>
        <v>3</v>
      </c>
      <c r="O558" s="12" t="s">
        <v>87</v>
      </c>
    </row>
    <row r="559">
      <c r="A559" s="12">
        <v>346088.0</v>
      </c>
      <c r="B559" s="12">
        <v>146635.0</v>
      </c>
      <c r="C559" s="12">
        <v>346087.0</v>
      </c>
      <c r="D559" s="13" t="s">
        <v>151</v>
      </c>
      <c r="E559" s="13" t="s">
        <v>1345</v>
      </c>
      <c r="F559" s="12">
        <v>3.0</v>
      </c>
      <c r="G559" s="12" t="s">
        <v>78</v>
      </c>
      <c r="H559" s="12" t="s">
        <v>164</v>
      </c>
      <c r="I559" s="12" t="s">
        <v>78</v>
      </c>
      <c r="J559" s="12" t="s">
        <v>1346</v>
      </c>
      <c r="K559" s="12">
        <v>0.00371482</v>
      </c>
      <c r="L559" s="12">
        <v>6.0</v>
      </c>
      <c r="M559" s="12">
        <v>1.0</v>
      </c>
      <c r="N559" s="14">
        <f t="shared" si="1"/>
        <v>5</v>
      </c>
      <c r="O559" s="12" t="s">
        <v>71</v>
      </c>
    </row>
    <row r="560">
      <c r="A560" s="12">
        <v>346098.0</v>
      </c>
      <c r="B560" s="12">
        <v>144309.0</v>
      </c>
      <c r="C560" s="12">
        <v>346095.0</v>
      </c>
      <c r="D560" s="13" t="s">
        <v>551</v>
      </c>
      <c r="E560" s="13" t="s">
        <v>522</v>
      </c>
      <c r="F560" s="12">
        <v>11.0</v>
      </c>
      <c r="G560" s="12" t="s">
        <v>78</v>
      </c>
      <c r="H560" s="12" t="s">
        <v>164</v>
      </c>
      <c r="I560" s="12" t="s">
        <v>78</v>
      </c>
      <c r="J560" s="12" t="s">
        <v>1347</v>
      </c>
      <c r="K560" s="12">
        <v>0.0569758</v>
      </c>
      <c r="L560" s="12">
        <v>4.0</v>
      </c>
      <c r="M560" s="12">
        <v>1.0</v>
      </c>
      <c r="N560" s="14">
        <f t="shared" si="1"/>
        <v>3</v>
      </c>
      <c r="O560" s="12" t="s">
        <v>87</v>
      </c>
    </row>
    <row r="561">
      <c r="A561" s="12">
        <v>346102.0</v>
      </c>
      <c r="B561" s="12">
        <v>223858.0</v>
      </c>
      <c r="C561" s="12">
        <v>147766.0</v>
      </c>
      <c r="D561" s="13" t="s">
        <v>1348</v>
      </c>
      <c r="E561" s="12" t="s">
        <v>57</v>
      </c>
      <c r="F561" s="12">
        <v>2.0</v>
      </c>
      <c r="G561" s="12" t="s">
        <v>78</v>
      </c>
      <c r="H561" s="12" t="s">
        <v>78</v>
      </c>
      <c r="I561" s="12" t="s">
        <v>552</v>
      </c>
      <c r="J561" s="12" t="s">
        <v>1349</v>
      </c>
      <c r="K561" s="12">
        <v>1.79723E-4</v>
      </c>
      <c r="L561" s="12">
        <v>6.0</v>
      </c>
      <c r="M561" s="12">
        <v>3.0</v>
      </c>
      <c r="N561" s="14">
        <f t="shared" si="1"/>
        <v>3</v>
      </c>
      <c r="O561" s="12">
        <v>0.0013029315960912</v>
      </c>
    </row>
    <row r="562">
      <c r="A562" s="12">
        <v>346109.0</v>
      </c>
      <c r="B562" s="12">
        <v>103558.0</v>
      </c>
      <c r="C562" s="12">
        <v>346107.0</v>
      </c>
      <c r="D562" s="13" t="s">
        <v>1350</v>
      </c>
      <c r="E562" s="12" t="s">
        <v>57</v>
      </c>
      <c r="F562" s="12">
        <v>2.0</v>
      </c>
      <c r="G562" s="12" t="s">
        <v>78</v>
      </c>
      <c r="H562" s="12" t="s">
        <v>488</v>
      </c>
      <c r="I562" s="12" t="s">
        <v>78</v>
      </c>
      <c r="J562" s="12" t="s">
        <v>1351</v>
      </c>
      <c r="K562" s="12">
        <v>0.00960546</v>
      </c>
      <c r="L562" s="12">
        <v>6.0</v>
      </c>
      <c r="M562" s="12">
        <v>2.0</v>
      </c>
      <c r="N562" s="14">
        <f t="shared" si="1"/>
        <v>4</v>
      </c>
      <c r="O562" s="12" t="s">
        <v>71</v>
      </c>
    </row>
    <row r="563">
      <c r="A563" s="12">
        <v>346114.0</v>
      </c>
      <c r="B563" s="12">
        <v>147022.0</v>
      </c>
      <c r="C563" s="12">
        <v>346113.0</v>
      </c>
      <c r="D563" s="13" t="s">
        <v>1352</v>
      </c>
      <c r="E563" s="13" t="s">
        <v>1353</v>
      </c>
      <c r="F563" s="12">
        <v>2.0</v>
      </c>
      <c r="G563" s="12" t="s">
        <v>78</v>
      </c>
      <c r="H563" s="12" t="s">
        <v>552</v>
      </c>
      <c r="I563" s="12" t="s">
        <v>78</v>
      </c>
      <c r="J563" s="12" t="s">
        <v>1354</v>
      </c>
      <c r="K563" s="12">
        <v>0.01</v>
      </c>
      <c r="L563" s="12">
        <v>6.0</v>
      </c>
      <c r="M563" s="12">
        <v>3.0</v>
      </c>
      <c r="N563" s="14">
        <f t="shared" si="1"/>
        <v>3</v>
      </c>
      <c r="O563" s="12">
        <v>0.0013029315960912</v>
      </c>
    </row>
    <row r="564">
      <c r="A564" s="12">
        <v>346119.0</v>
      </c>
      <c r="B564" s="12">
        <v>15349.0</v>
      </c>
      <c r="C564" s="12">
        <v>346115.0</v>
      </c>
      <c r="D564" s="13" t="s">
        <v>1355</v>
      </c>
      <c r="E564" s="13" t="s">
        <v>1356</v>
      </c>
      <c r="F564" s="12">
        <v>2.0</v>
      </c>
      <c r="G564" s="12" t="s">
        <v>78</v>
      </c>
      <c r="H564" s="12" t="s">
        <v>64</v>
      </c>
      <c r="I564" s="12" t="s">
        <v>78</v>
      </c>
      <c r="J564" s="12" t="s">
        <v>1357</v>
      </c>
      <c r="K564" s="12">
        <v>0.152448</v>
      </c>
      <c r="L564" s="12">
        <v>8.0</v>
      </c>
      <c r="M564" s="12">
        <v>5.0</v>
      </c>
      <c r="N564" s="14">
        <f t="shared" si="1"/>
        <v>3</v>
      </c>
      <c r="O564" s="12">
        <v>0.00365230094959824</v>
      </c>
    </row>
    <row r="565">
      <c r="A565" s="12">
        <v>346124.0</v>
      </c>
      <c r="B565" s="12">
        <v>206172.0</v>
      </c>
      <c r="C565" s="12">
        <v>224608.0</v>
      </c>
      <c r="D565" s="13" t="s">
        <v>1247</v>
      </c>
      <c r="E565" s="12" t="s">
        <v>57</v>
      </c>
      <c r="F565" s="12">
        <v>3.0</v>
      </c>
      <c r="G565" s="12" t="s">
        <v>78</v>
      </c>
      <c r="H565" s="12" t="s">
        <v>117</v>
      </c>
      <c r="I565" s="12" t="s">
        <v>78</v>
      </c>
      <c r="J565" s="12" t="s">
        <v>406</v>
      </c>
      <c r="K565" s="12">
        <v>0.00757576</v>
      </c>
      <c r="L565" s="12">
        <v>4.0</v>
      </c>
      <c r="M565" s="12">
        <v>0.0</v>
      </c>
      <c r="N565" s="14">
        <f t="shared" si="1"/>
        <v>4</v>
      </c>
      <c r="O565" s="12" t="s">
        <v>87</v>
      </c>
    </row>
    <row r="566">
      <c r="A566" s="12">
        <v>346125.0</v>
      </c>
      <c r="B566" s="12">
        <v>299621.0</v>
      </c>
      <c r="C566" s="12">
        <v>346124.0</v>
      </c>
      <c r="D566" s="13" t="s">
        <v>1358</v>
      </c>
      <c r="E566" s="13" t="s">
        <v>1359</v>
      </c>
      <c r="F566" s="12">
        <v>2.0</v>
      </c>
      <c r="G566" s="12" t="s">
        <v>78</v>
      </c>
      <c r="H566" s="12" t="s">
        <v>78</v>
      </c>
      <c r="I566" s="12" t="s">
        <v>78</v>
      </c>
      <c r="J566" s="12" t="s">
        <v>1360</v>
      </c>
      <c r="K566" s="12">
        <v>0.154799</v>
      </c>
      <c r="L566" s="12">
        <v>8.0</v>
      </c>
      <c r="M566" s="12">
        <v>5.0</v>
      </c>
      <c r="N566" s="14">
        <f t="shared" si="1"/>
        <v>3</v>
      </c>
      <c r="O566" s="12">
        <v>0.00365230094959824</v>
      </c>
    </row>
    <row r="567">
      <c r="A567" s="12">
        <v>346165.0</v>
      </c>
      <c r="B567" s="12">
        <v>253267.0</v>
      </c>
      <c r="C567" s="12">
        <v>257486.0</v>
      </c>
      <c r="D567" s="13" t="s">
        <v>1149</v>
      </c>
      <c r="E567" s="13" t="s">
        <v>1361</v>
      </c>
      <c r="F567" s="12">
        <v>4.0</v>
      </c>
      <c r="G567" s="12" t="s">
        <v>78</v>
      </c>
      <c r="H567" s="12" t="s">
        <v>78</v>
      </c>
      <c r="I567" s="12" t="s">
        <v>78</v>
      </c>
      <c r="J567" s="12" t="s">
        <v>763</v>
      </c>
      <c r="K567" s="12">
        <v>0.00757576</v>
      </c>
      <c r="L567" s="12">
        <v>3.0</v>
      </c>
      <c r="M567" s="12">
        <v>0.0</v>
      </c>
      <c r="N567" s="14">
        <f t="shared" si="1"/>
        <v>3</v>
      </c>
      <c r="O567" s="12" t="s">
        <v>60</v>
      </c>
    </row>
    <row r="568">
      <c r="A568" s="12">
        <v>346206.0</v>
      </c>
      <c r="B568" s="12">
        <v>224770.0</v>
      </c>
      <c r="C568" s="12">
        <v>346204.0</v>
      </c>
      <c r="D568" s="13" t="s">
        <v>1362</v>
      </c>
      <c r="E568" s="13" t="s">
        <v>1207</v>
      </c>
      <c r="F568" s="12">
        <v>4.0</v>
      </c>
      <c r="G568" s="12" t="s">
        <v>78</v>
      </c>
      <c r="H568" s="12" t="s">
        <v>78</v>
      </c>
      <c r="I568" s="12" t="s">
        <v>78</v>
      </c>
      <c r="J568" s="12" t="s">
        <v>1363</v>
      </c>
      <c r="K568" s="12">
        <v>0.032967</v>
      </c>
      <c r="L568" s="12">
        <v>3.0</v>
      </c>
      <c r="M568" s="12">
        <v>0.0</v>
      </c>
      <c r="N568" s="14">
        <f t="shared" si="1"/>
        <v>3</v>
      </c>
      <c r="O568" s="12" t="s">
        <v>60</v>
      </c>
    </row>
    <row r="569">
      <c r="A569" s="12">
        <v>346218.0</v>
      </c>
      <c r="B569" s="12">
        <v>15360.0</v>
      </c>
      <c r="C569" s="12">
        <v>342920.0</v>
      </c>
      <c r="D569" s="13" t="s">
        <v>1364</v>
      </c>
      <c r="E569" s="12" t="s">
        <v>57</v>
      </c>
      <c r="F569" s="12">
        <v>11.0</v>
      </c>
      <c r="G569" s="12" t="s">
        <v>78</v>
      </c>
      <c r="H569" s="12" t="s">
        <v>64</v>
      </c>
      <c r="I569" s="12" t="s">
        <v>78</v>
      </c>
      <c r="J569" s="12" t="s">
        <v>1365</v>
      </c>
      <c r="K569" s="12">
        <v>0.00466201</v>
      </c>
      <c r="L569" s="12">
        <v>5.0</v>
      </c>
      <c r="M569" s="12">
        <v>2.0</v>
      </c>
      <c r="N569" s="14">
        <f t="shared" si="1"/>
        <v>3</v>
      </c>
      <c r="O569" s="12">
        <v>0.00182149362477231</v>
      </c>
    </row>
    <row r="570">
      <c r="A570" s="12">
        <v>346219.0</v>
      </c>
      <c r="B570" s="12">
        <v>342920.0</v>
      </c>
      <c r="C570" s="12">
        <v>314843.0</v>
      </c>
      <c r="D570" s="13" t="s">
        <v>1366</v>
      </c>
      <c r="E570" s="12" t="s">
        <v>57</v>
      </c>
      <c r="F570" s="12">
        <v>10.0</v>
      </c>
      <c r="G570" s="12" t="s">
        <v>78</v>
      </c>
      <c r="H570" s="12" t="s">
        <v>78</v>
      </c>
      <c r="I570" s="12" t="s">
        <v>78</v>
      </c>
      <c r="J570" s="12" t="s">
        <v>634</v>
      </c>
      <c r="K570" s="12">
        <v>0.00757576</v>
      </c>
      <c r="L570" s="12">
        <v>4.0</v>
      </c>
      <c r="M570" s="12">
        <v>1.0</v>
      </c>
      <c r="N570" s="14">
        <f t="shared" si="1"/>
        <v>3</v>
      </c>
      <c r="O570" s="12" t="s">
        <v>87</v>
      </c>
    </row>
    <row r="571">
      <c r="A571" s="12">
        <v>346221.0</v>
      </c>
      <c r="B571" s="12">
        <v>223718.0</v>
      </c>
      <c r="C571" s="12">
        <v>314844.0</v>
      </c>
      <c r="D571" s="13" t="s">
        <v>1367</v>
      </c>
      <c r="E571" s="13" t="s">
        <v>359</v>
      </c>
      <c r="F571" s="12">
        <v>8.0</v>
      </c>
      <c r="G571" s="12" t="s">
        <v>78</v>
      </c>
      <c r="H571" s="12" t="s">
        <v>78</v>
      </c>
      <c r="I571" s="12" t="s">
        <v>78</v>
      </c>
      <c r="J571" s="12" t="s">
        <v>208</v>
      </c>
      <c r="K571" s="12">
        <v>0.0238095</v>
      </c>
      <c r="L571" s="12">
        <v>5.0</v>
      </c>
      <c r="M571" s="12">
        <v>1.0</v>
      </c>
      <c r="N571" s="14">
        <f t="shared" si="1"/>
        <v>4</v>
      </c>
      <c r="O571" s="12" t="s">
        <v>141</v>
      </c>
    </row>
    <row r="572">
      <c r="A572" s="12">
        <v>346465.0</v>
      </c>
      <c r="B572" s="12">
        <v>241497.0</v>
      </c>
      <c r="C572" s="12">
        <v>346461.0</v>
      </c>
      <c r="D572" s="13" t="s">
        <v>166</v>
      </c>
      <c r="E572" s="13" t="s">
        <v>1368</v>
      </c>
      <c r="F572" s="12">
        <v>4.0</v>
      </c>
      <c r="G572" s="12" t="s">
        <v>117</v>
      </c>
      <c r="H572" s="12" t="s">
        <v>78</v>
      </c>
      <c r="I572" s="12" t="s">
        <v>117</v>
      </c>
      <c r="J572" s="12" t="s">
        <v>190</v>
      </c>
      <c r="K572" s="12">
        <v>0.0833333</v>
      </c>
      <c r="L572" s="12">
        <v>3.0</v>
      </c>
      <c r="M572" s="12">
        <v>0.0</v>
      </c>
      <c r="N572" s="14">
        <f t="shared" si="1"/>
        <v>3</v>
      </c>
      <c r="O572" s="12" t="s">
        <v>60</v>
      </c>
    </row>
    <row r="573">
      <c r="A573" s="12">
        <v>346472.0</v>
      </c>
      <c r="B573" s="12">
        <v>224898.0</v>
      </c>
      <c r="C573" s="12">
        <v>346471.0</v>
      </c>
      <c r="D573" s="13" t="s">
        <v>1369</v>
      </c>
      <c r="E573" s="13" t="s">
        <v>1370</v>
      </c>
      <c r="F573" s="12">
        <v>2.0</v>
      </c>
      <c r="G573" s="12" t="s">
        <v>117</v>
      </c>
      <c r="H573" s="12" t="s">
        <v>78</v>
      </c>
      <c r="I573" s="12" t="s">
        <v>117</v>
      </c>
      <c r="J573" s="12" t="s">
        <v>152</v>
      </c>
      <c r="K573" s="12">
        <v>0.0545455</v>
      </c>
      <c r="L573" s="12">
        <v>3.0</v>
      </c>
      <c r="M573" s="12">
        <v>0.0</v>
      </c>
      <c r="N573" s="14">
        <f t="shared" si="1"/>
        <v>3</v>
      </c>
      <c r="O573" s="12" t="s">
        <v>60</v>
      </c>
    </row>
    <row r="574">
      <c r="A574" s="12">
        <v>346493.0</v>
      </c>
      <c r="B574" s="12">
        <v>101818.0</v>
      </c>
      <c r="C574" s="12">
        <v>346487.0</v>
      </c>
      <c r="D574" s="13" t="s">
        <v>1371</v>
      </c>
      <c r="E574" s="13" t="s">
        <v>1372</v>
      </c>
      <c r="F574" s="12">
        <v>2.0</v>
      </c>
      <c r="G574" s="12" t="s">
        <v>117</v>
      </c>
      <c r="H574" s="12" t="s">
        <v>543</v>
      </c>
      <c r="I574" s="12" t="s">
        <v>117</v>
      </c>
      <c r="J574" s="12" t="s">
        <v>1373</v>
      </c>
      <c r="K574" s="12">
        <v>8.35422E-4</v>
      </c>
      <c r="L574" s="12">
        <v>3.0</v>
      </c>
      <c r="M574" s="12">
        <v>0.0</v>
      </c>
      <c r="N574" s="14">
        <f t="shared" si="1"/>
        <v>3</v>
      </c>
      <c r="O574" s="12" t="s">
        <v>60</v>
      </c>
    </row>
    <row r="575">
      <c r="A575" s="12">
        <v>346496.0</v>
      </c>
      <c r="B575" s="12">
        <v>72226.0</v>
      </c>
      <c r="C575" s="12">
        <v>206091.0</v>
      </c>
      <c r="D575" s="13" t="s">
        <v>1374</v>
      </c>
      <c r="E575" s="12" t="s">
        <v>57</v>
      </c>
      <c r="F575" s="12">
        <v>2.0</v>
      </c>
      <c r="G575" s="12" t="s">
        <v>117</v>
      </c>
      <c r="H575" s="12" t="s">
        <v>535</v>
      </c>
      <c r="I575" s="12" t="s">
        <v>117</v>
      </c>
      <c r="J575" s="12" t="s">
        <v>1375</v>
      </c>
      <c r="K575" s="15">
        <v>3.11668E-5</v>
      </c>
      <c r="L575" s="12">
        <v>9.0</v>
      </c>
      <c r="M575" s="12">
        <v>1.0</v>
      </c>
      <c r="N575" s="14">
        <f t="shared" si="1"/>
        <v>8</v>
      </c>
      <c r="O575" s="12" t="s">
        <v>66</v>
      </c>
    </row>
    <row r="576">
      <c r="A576" s="12">
        <v>346498.0</v>
      </c>
      <c r="B576" s="12">
        <v>144303.0</v>
      </c>
      <c r="C576" s="12">
        <v>346497.0</v>
      </c>
      <c r="D576" s="13" t="s">
        <v>1376</v>
      </c>
      <c r="E576" s="12" t="s">
        <v>57</v>
      </c>
      <c r="F576" s="12">
        <v>4.0</v>
      </c>
      <c r="G576" s="12" t="s">
        <v>117</v>
      </c>
      <c r="H576" s="12" t="s">
        <v>164</v>
      </c>
      <c r="I576" s="12" t="s">
        <v>117</v>
      </c>
      <c r="J576" s="12" t="s">
        <v>1377</v>
      </c>
      <c r="K576" s="12">
        <v>0.00588235</v>
      </c>
      <c r="L576" s="12">
        <v>3.0</v>
      </c>
      <c r="M576" s="12">
        <v>0.0</v>
      </c>
      <c r="N576" s="14">
        <f t="shared" si="1"/>
        <v>3</v>
      </c>
      <c r="O576" s="12" t="s">
        <v>60</v>
      </c>
    </row>
    <row r="577">
      <c r="A577" s="12">
        <v>346499.0</v>
      </c>
      <c r="B577" s="12">
        <v>150099.0</v>
      </c>
      <c r="C577" s="12">
        <v>346498.0</v>
      </c>
      <c r="D577" s="13" t="s">
        <v>590</v>
      </c>
      <c r="E577" s="12" t="s">
        <v>57</v>
      </c>
      <c r="F577" s="12">
        <v>3.0</v>
      </c>
      <c r="G577" s="12" t="s">
        <v>117</v>
      </c>
      <c r="H577" s="12" t="s">
        <v>552</v>
      </c>
      <c r="I577" s="12" t="s">
        <v>117</v>
      </c>
      <c r="J577" s="12" t="s">
        <v>1377</v>
      </c>
      <c r="K577" s="12">
        <v>0.00588235</v>
      </c>
      <c r="L577" s="12">
        <v>3.0</v>
      </c>
      <c r="M577" s="12">
        <v>0.0</v>
      </c>
      <c r="N577" s="14">
        <f t="shared" si="1"/>
        <v>3</v>
      </c>
      <c r="O577" s="12" t="s">
        <v>60</v>
      </c>
    </row>
    <row r="578">
      <c r="A578" s="12">
        <v>346500.0</v>
      </c>
      <c r="B578" s="12">
        <v>153814.0</v>
      </c>
      <c r="C578" s="12">
        <v>346499.0</v>
      </c>
      <c r="D578" s="13" t="s">
        <v>1345</v>
      </c>
      <c r="E578" s="12" t="s">
        <v>57</v>
      </c>
      <c r="F578" s="12">
        <v>2.0</v>
      </c>
      <c r="G578" s="12" t="s">
        <v>117</v>
      </c>
      <c r="H578" s="12" t="s">
        <v>552</v>
      </c>
      <c r="I578" s="12" t="s">
        <v>117</v>
      </c>
      <c r="J578" s="12" t="s">
        <v>583</v>
      </c>
      <c r="K578" s="12">
        <v>0.00879121</v>
      </c>
      <c r="L578" s="12">
        <v>3.0</v>
      </c>
      <c r="M578" s="12">
        <v>0.0</v>
      </c>
      <c r="N578" s="14">
        <f t="shared" si="1"/>
        <v>3</v>
      </c>
      <c r="O578" s="12" t="s">
        <v>60</v>
      </c>
    </row>
    <row r="579">
      <c r="A579" s="12">
        <v>346501.0</v>
      </c>
      <c r="B579" s="12">
        <v>154109.0</v>
      </c>
      <c r="C579" s="12">
        <v>206067.0</v>
      </c>
      <c r="D579" s="13" t="s">
        <v>81</v>
      </c>
      <c r="E579" s="12" t="s">
        <v>57</v>
      </c>
      <c r="F579" s="12">
        <v>6.0</v>
      </c>
      <c r="G579" s="12" t="s">
        <v>117</v>
      </c>
      <c r="H579" s="12" t="s">
        <v>364</v>
      </c>
      <c r="I579" s="12" t="s">
        <v>117</v>
      </c>
      <c r="J579" s="12" t="s">
        <v>1378</v>
      </c>
      <c r="K579" s="12">
        <v>1.28999E-4</v>
      </c>
      <c r="L579" s="12">
        <v>6.0</v>
      </c>
      <c r="M579" s="12">
        <v>1.0</v>
      </c>
      <c r="N579" s="14">
        <f t="shared" si="1"/>
        <v>5</v>
      </c>
      <c r="O579" s="12" t="s">
        <v>71</v>
      </c>
    </row>
    <row r="580">
      <c r="A580" s="12">
        <v>346502.0</v>
      </c>
      <c r="B580" s="12">
        <v>157926.0</v>
      </c>
      <c r="C580" s="12">
        <v>346501.0</v>
      </c>
      <c r="D580" s="13" t="s">
        <v>1379</v>
      </c>
      <c r="E580" s="12" t="s">
        <v>57</v>
      </c>
      <c r="F580" s="12">
        <v>5.0</v>
      </c>
      <c r="G580" s="12" t="s">
        <v>117</v>
      </c>
      <c r="H580" s="12" t="s">
        <v>364</v>
      </c>
      <c r="I580" s="12" t="s">
        <v>117</v>
      </c>
      <c r="J580" s="12" t="s">
        <v>1380</v>
      </c>
      <c r="K580" s="12">
        <v>0.00875212</v>
      </c>
      <c r="L580" s="12">
        <v>4.0</v>
      </c>
      <c r="M580" s="12">
        <v>1.0</v>
      </c>
      <c r="N580" s="14">
        <f t="shared" si="1"/>
        <v>3</v>
      </c>
      <c r="O580" s="12" t="s">
        <v>87</v>
      </c>
    </row>
    <row r="581">
      <c r="A581" s="12">
        <v>346504.0</v>
      </c>
      <c r="B581" s="12">
        <v>346502.0</v>
      </c>
      <c r="C581" s="12">
        <v>256638.0</v>
      </c>
      <c r="D581" s="13" t="s">
        <v>1381</v>
      </c>
      <c r="E581" s="12" t="s">
        <v>57</v>
      </c>
      <c r="F581" s="12">
        <v>2.0</v>
      </c>
      <c r="G581" s="12" t="s">
        <v>117</v>
      </c>
      <c r="H581" s="12" t="s">
        <v>117</v>
      </c>
      <c r="I581" s="12" t="s">
        <v>78</v>
      </c>
      <c r="J581" s="12" t="s">
        <v>601</v>
      </c>
      <c r="K581" s="12">
        <v>0.0175439</v>
      </c>
      <c r="L581" s="12">
        <v>3.0</v>
      </c>
      <c r="M581" s="12">
        <v>0.0</v>
      </c>
      <c r="N581" s="14">
        <f t="shared" si="1"/>
        <v>3</v>
      </c>
      <c r="O581" s="12" t="s">
        <v>60</v>
      </c>
    </row>
    <row r="582">
      <c r="A582" s="12">
        <v>346510.0</v>
      </c>
      <c r="B582" s="12">
        <v>206064.0</v>
      </c>
      <c r="C582" s="12">
        <v>359185.0</v>
      </c>
      <c r="D582" s="13" t="s">
        <v>1382</v>
      </c>
      <c r="E582" s="12" t="s">
        <v>57</v>
      </c>
      <c r="F582" s="12">
        <v>4.0</v>
      </c>
      <c r="G582" s="12" t="s">
        <v>117</v>
      </c>
      <c r="H582" s="12" t="s">
        <v>117</v>
      </c>
      <c r="I582" s="12" t="s">
        <v>1383</v>
      </c>
      <c r="J582" s="12" t="s">
        <v>1384</v>
      </c>
      <c r="K582" s="12">
        <v>0.18254</v>
      </c>
      <c r="L582" s="12">
        <v>4.0</v>
      </c>
      <c r="M582" s="12">
        <v>1.0</v>
      </c>
      <c r="N582" s="14">
        <f t="shared" si="1"/>
        <v>3</v>
      </c>
      <c r="O582" s="12" t="s">
        <v>87</v>
      </c>
    </row>
    <row r="583">
      <c r="A583" s="12">
        <v>346545.0</v>
      </c>
      <c r="B583" s="12">
        <v>64135.0</v>
      </c>
      <c r="C583" s="12">
        <v>327367.0</v>
      </c>
      <c r="D583" s="13" t="s">
        <v>1061</v>
      </c>
      <c r="E583" s="12" t="s">
        <v>57</v>
      </c>
      <c r="F583" s="12">
        <v>21.0</v>
      </c>
      <c r="G583" s="12" t="s">
        <v>117</v>
      </c>
      <c r="H583" s="12" t="s">
        <v>64</v>
      </c>
      <c r="I583" s="12" t="s">
        <v>78</v>
      </c>
      <c r="J583" s="12" t="s">
        <v>1385</v>
      </c>
      <c r="K583" s="12">
        <v>0.00499501</v>
      </c>
      <c r="L583" s="12">
        <v>3.0</v>
      </c>
      <c r="M583" s="12">
        <v>0.0</v>
      </c>
      <c r="N583" s="14">
        <f t="shared" si="1"/>
        <v>3</v>
      </c>
      <c r="O583" s="12" t="s">
        <v>60</v>
      </c>
    </row>
    <row r="584">
      <c r="A584" s="12">
        <v>346560.0</v>
      </c>
      <c r="B584" s="12">
        <v>206195.0</v>
      </c>
      <c r="C584" s="12">
        <v>346545.0</v>
      </c>
      <c r="D584" s="13" t="s">
        <v>1386</v>
      </c>
      <c r="E584" s="12" t="s">
        <v>57</v>
      </c>
      <c r="F584" s="12">
        <v>2.0</v>
      </c>
      <c r="G584" s="12" t="s">
        <v>117</v>
      </c>
      <c r="H584" s="12" t="s">
        <v>117</v>
      </c>
      <c r="I584" s="12" t="s">
        <v>117</v>
      </c>
      <c r="J584" s="12" t="s">
        <v>134</v>
      </c>
      <c r="K584" s="12">
        <v>0.0181818</v>
      </c>
      <c r="L584" s="12">
        <v>6.0</v>
      </c>
      <c r="M584" s="12">
        <v>3.0</v>
      </c>
      <c r="N584" s="14">
        <f t="shared" si="1"/>
        <v>3</v>
      </c>
      <c r="O584" s="12">
        <v>0.0013029315960912</v>
      </c>
    </row>
    <row r="585">
      <c r="A585" s="12">
        <v>346566.0</v>
      </c>
      <c r="B585" s="12">
        <v>205485.0</v>
      </c>
      <c r="C585" s="12">
        <v>314843.0</v>
      </c>
      <c r="D585" s="13" t="s">
        <v>1387</v>
      </c>
      <c r="E585" s="12" t="s">
        <v>57</v>
      </c>
      <c r="F585" s="12">
        <v>4.0</v>
      </c>
      <c r="G585" s="12" t="s">
        <v>117</v>
      </c>
      <c r="H585" s="12" t="s">
        <v>266</v>
      </c>
      <c r="I585" s="12" t="s">
        <v>78</v>
      </c>
      <c r="J585" s="12" t="s">
        <v>1076</v>
      </c>
      <c r="K585" s="12">
        <v>0.0238095</v>
      </c>
      <c r="L585" s="12">
        <v>3.0</v>
      </c>
      <c r="M585" s="12">
        <v>0.0</v>
      </c>
      <c r="N585" s="14">
        <f t="shared" si="1"/>
        <v>3</v>
      </c>
      <c r="O585" s="12" t="s">
        <v>60</v>
      </c>
    </row>
    <row r="586">
      <c r="A586" s="12">
        <v>346659.0</v>
      </c>
      <c r="B586" s="12">
        <v>64150.0</v>
      </c>
      <c r="C586" s="12">
        <v>357002.0</v>
      </c>
      <c r="D586" s="13" t="s">
        <v>1388</v>
      </c>
      <c r="E586" s="12" t="s">
        <v>57</v>
      </c>
      <c r="F586" s="12">
        <v>2.0</v>
      </c>
      <c r="G586" s="12" t="s">
        <v>117</v>
      </c>
      <c r="H586" s="12" t="s">
        <v>1389</v>
      </c>
      <c r="I586" s="12" t="s">
        <v>117</v>
      </c>
      <c r="J586" s="12" t="s">
        <v>1266</v>
      </c>
      <c r="K586" s="12">
        <v>0.00407925</v>
      </c>
      <c r="L586" s="12">
        <v>5.0</v>
      </c>
      <c r="M586" s="12">
        <v>1.0</v>
      </c>
      <c r="N586" s="14">
        <f t="shared" si="1"/>
        <v>4</v>
      </c>
      <c r="O586" s="12" t="s">
        <v>141</v>
      </c>
    </row>
    <row r="587">
      <c r="A587" s="12">
        <v>346789.0</v>
      </c>
      <c r="B587" s="12">
        <v>346788.0</v>
      </c>
      <c r="C587" s="12">
        <v>200599.0</v>
      </c>
      <c r="D587" s="13" t="s">
        <v>1390</v>
      </c>
      <c r="E587" s="12" t="s">
        <v>57</v>
      </c>
      <c r="F587" s="12">
        <v>4.0</v>
      </c>
      <c r="G587" s="12" t="s">
        <v>117</v>
      </c>
      <c r="H587" s="12" t="s">
        <v>117</v>
      </c>
      <c r="I587" s="12" t="s">
        <v>117</v>
      </c>
      <c r="J587" s="12" t="s">
        <v>789</v>
      </c>
      <c r="K587" s="12">
        <v>0.0476191</v>
      </c>
      <c r="L587" s="12">
        <v>6.0</v>
      </c>
      <c r="M587" s="12">
        <v>3.0</v>
      </c>
      <c r="N587" s="14">
        <f t="shared" si="1"/>
        <v>3</v>
      </c>
      <c r="O587" s="12">
        <v>0.0013029315960912</v>
      </c>
    </row>
    <row r="588">
      <c r="A588" s="12">
        <v>347686.0</v>
      </c>
      <c r="B588" s="12">
        <v>114841.0</v>
      </c>
      <c r="C588" s="12">
        <v>347685.0</v>
      </c>
      <c r="D588" s="13" t="s">
        <v>1391</v>
      </c>
      <c r="E588" s="13" t="s">
        <v>1392</v>
      </c>
      <c r="F588" s="12">
        <v>19.0</v>
      </c>
      <c r="G588" s="12" t="s">
        <v>117</v>
      </c>
      <c r="H588" s="12" t="s">
        <v>488</v>
      </c>
      <c r="I588" s="12" t="s">
        <v>117</v>
      </c>
      <c r="J588" s="12" t="s">
        <v>1393</v>
      </c>
      <c r="K588" s="12">
        <v>0.0473179</v>
      </c>
      <c r="L588" s="12">
        <v>7.0</v>
      </c>
      <c r="M588" s="12">
        <v>4.0</v>
      </c>
      <c r="N588" s="14">
        <f t="shared" si="1"/>
        <v>3</v>
      </c>
      <c r="O588" s="12">
        <v>0.00283085633404104</v>
      </c>
    </row>
    <row r="589">
      <c r="A589" s="12">
        <v>351303.0</v>
      </c>
      <c r="B589" s="12">
        <v>351302.0</v>
      </c>
      <c r="C589" s="12">
        <v>16824.0</v>
      </c>
      <c r="D589" s="13" t="s">
        <v>1394</v>
      </c>
      <c r="E589" s="12" t="s">
        <v>57</v>
      </c>
      <c r="F589" s="12">
        <v>46.0</v>
      </c>
      <c r="G589" s="12" t="s">
        <v>903</v>
      </c>
      <c r="H589" s="12" t="s">
        <v>903</v>
      </c>
      <c r="I589" s="12" t="s">
        <v>64</v>
      </c>
      <c r="J589" s="12" t="s">
        <v>1395</v>
      </c>
      <c r="K589" s="12">
        <v>0.152448</v>
      </c>
      <c r="L589" s="12">
        <v>4.0</v>
      </c>
      <c r="M589" s="12">
        <v>1.0</v>
      </c>
      <c r="N589" s="14">
        <f t="shared" si="1"/>
        <v>3</v>
      </c>
      <c r="O589" s="12" t="s">
        <v>87</v>
      </c>
    </row>
    <row r="590">
      <c r="A590" s="12">
        <v>351323.0</v>
      </c>
      <c r="B590" s="12">
        <v>354090.0</v>
      </c>
      <c r="C590" s="12">
        <v>351322.0</v>
      </c>
      <c r="D590" s="13" t="s">
        <v>1396</v>
      </c>
      <c r="E590" s="13" t="s">
        <v>1397</v>
      </c>
      <c r="F590" s="12">
        <v>2.0</v>
      </c>
      <c r="G590" s="12" t="s">
        <v>903</v>
      </c>
      <c r="H590" s="12" t="s">
        <v>903</v>
      </c>
      <c r="I590" s="12" t="s">
        <v>903</v>
      </c>
      <c r="J590" s="12" t="s">
        <v>1398</v>
      </c>
      <c r="K590" s="12">
        <v>0.179798</v>
      </c>
      <c r="L590" s="12">
        <v>6.0</v>
      </c>
      <c r="M590" s="12">
        <v>3.0</v>
      </c>
      <c r="N590" s="14">
        <f t="shared" si="1"/>
        <v>3</v>
      </c>
      <c r="O590" s="12">
        <v>0.0013029315960912</v>
      </c>
    </row>
    <row r="591">
      <c r="A591" s="12">
        <v>352542.0</v>
      </c>
      <c r="B591" s="12">
        <v>349614.0</v>
      </c>
      <c r="C591" s="12">
        <v>354981.0</v>
      </c>
      <c r="D591" s="13" t="s">
        <v>1399</v>
      </c>
      <c r="E591" s="12" t="s">
        <v>57</v>
      </c>
      <c r="F591" s="12">
        <v>3.0</v>
      </c>
      <c r="G591" s="12" t="s">
        <v>903</v>
      </c>
      <c r="H591" s="12" t="s">
        <v>903</v>
      </c>
      <c r="I591" s="12" t="s">
        <v>1400</v>
      </c>
      <c r="J591" s="12" t="s">
        <v>340</v>
      </c>
      <c r="K591" s="12">
        <v>0.0384615</v>
      </c>
      <c r="L591" s="12">
        <v>5.0</v>
      </c>
      <c r="M591" s="12">
        <v>2.0</v>
      </c>
      <c r="N591" s="14">
        <f t="shared" si="1"/>
        <v>3</v>
      </c>
      <c r="O591" s="12">
        <v>0.00182149362477231</v>
      </c>
    </row>
    <row r="592">
      <c r="A592" s="12">
        <v>352947.0</v>
      </c>
      <c r="B592" s="12">
        <v>352789.0</v>
      </c>
      <c r="C592" s="12">
        <v>351323.0</v>
      </c>
      <c r="D592" s="13" t="s">
        <v>1401</v>
      </c>
      <c r="E592" s="12" t="s">
        <v>57</v>
      </c>
      <c r="F592" s="12">
        <v>2.0</v>
      </c>
      <c r="G592" s="12" t="s">
        <v>903</v>
      </c>
      <c r="H592" s="12" t="s">
        <v>903</v>
      </c>
      <c r="I592" s="12" t="s">
        <v>903</v>
      </c>
      <c r="J592" s="12" t="s">
        <v>1335</v>
      </c>
      <c r="K592" s="12">
        <v>0.0242424</v>
      </c>
      <c r="L592" s="12">
        <v>3.0</v>
      </c>
      <c r="M592" s="12">
        <v>0.0</v>
      </c>
      <c r="N592" s="14">
        <f t="shared" si="1"/>
        <v>3</v>
      </c>
      <c r="O592" s="12" t="s">
        <v>60</v>
      </c>
    </row>
    <row r="593">
      <c r="A593" s="12">
        <v>353713.0</v>
      </c>
      <c r="B593" s="12">
        <v>353712.0</v>
      </c>
      <c r="C593" s="12">
        <v>187174.0</v>
      </c>
      <c r="D593" s="13" t="s">
        <v>1402</v>
      </c>
      <c r="E593" s="12" t="s">
        <v>57</v>
      </c>
      <c r="F593" s="12">
        <v>2.0</v>
      </c>
      <c r="G593" s="12" t="s">
        <v>903</v>
      </c>
      <c r="H593" s="12" t="s">
        <v>903</v>
      </c>
      <c r="I593" s="12" t="s">
        <v>1403</v>
      </c>
      <c r="J593" s="12" t="s">
        <v>1404</v>
      </c>
      <c r="K593" s="12">
        <v>0.00173913</v>
      </c>
      <c r="L593" s="12">
        <v>3.0</v>
      </c>
      <c r="M593" s="12">
        <v>0.0</v>
      </c>
      <c r="N593" s="14">
        <f t="shared" si="1"/>
        <v>3</v>
      </c>
      <c r="O593" s="12" t="s">
        <v>60</v>
      </c>
    </row>
    <row r="594">
      <c r="A594" s="12">
        <v>354019.0</v>
      </c>
      <c r="B594" s="12">
        <v>354018.0</v>
      </c>
      <c r="C594" s="12">
        <v>161199.0</v>
      </c>
      <c r="D594" s="13" t="s">
        <v>1405</v>
      </c>
      <c r="E594" s="12" t="s">
        <v>57</v>
      </c>
      <c r="F594" s="12">
        <v>2.0</v>
      </c>
      <c r="G594" s="12" t="s">
        <v>903</v>
      </c>
      <c r="H594" s="12" t="s">
        <v>903</v>
      </c>
      <c r="I594" s="12" t="s">
        <v>117</v>
      </c>
      <c r="J594" s="12" t="s">
        <v>1406</v>
      </c>
      <c r="K594" s="12">
        <v>0.0909091</v>
      </c>
      <c r="L594" s="12">
        <v>4.0</v>
      </c>
      <c r="M594" s="12">
        <v>1.0</v>
      </c>
      <c r="N594" s="14">
        <f t="shared" si="1"/>
        <v>3</v>
      </c>
      <c r="O594" s="12" t="s">
        <v>87</v>
      </c>
    </row>
    <row r="595">
      <c r="A595" s="12">
        <v>354074.0</v>
      </c>
      <c r="B595" s="12">
        <v>352705.0</v>
      </c>
      <c r="C595" s="12">
        <v>351323.0</v>
      </c>
      <c r="D595" s="13" t="s">
        <v>1407</v>
      </c>
      <c r="E595" s="12" t="s">
        <v>57</v>
      </c>
      <c r="F595" s="12">
        <v>7.0</v>
      </c>
      <c r="G595" s="12" t="s">
        <v>903</v>
      </c>
      <c r="H595" s="12" t="s">
        <v>903</v>
      </c>
      <c r="I595" s="12" t="s">
        <v>903</v>
      </c>
      <c r="J595" s="12" t="s">
        <v>971</v>
      </c>
      <c r="K595" s="12">
        <v>0.0476191</v>
      </c>
      <c r="L595" s="12">
        <v>3.0</v>
      </c>
      <c r="M595" s="12">
        <v>0.0</v>
      </c>
      <c r="N595" s="14">
        <f t="shared" si="1"/>
        <v>3</v>
      </c>
      <c r="O595" s="12" t="s">
        <v>60</v>
      </c>
    </row>
    <row r="596">
      <c r="A596" s="12">
        <v>354076.0</v>
      </c>
      <c r="B596" s="12">
        <v>16828.0</v>
      </c>
      <c r="C596" s="12">
        <v>354075.0</v>
      </c>
      <c r="D596" s="13" t="s">
        <v>1408</v>
      </c>
      <c r="E596" s="12" t="s">
        <v>57</v>
      </c>
      <c r="F596" s="12">
        <v>2.0</v>
      </c>
      <c r="G596" s="12" t="s">
        <v>903</v>
      </c>
      <c r="H596" s="12" t="s">
        <v>64</v>
      </c>
      <c r="I596" s="12" t="s">
        <v>903</v>
      </c>
      <c r="J596" s="12" t="s">
        <v>473</v>
      </c>
      <c r="K596" s="12">
        <v>0.0545455</v>
      </c>
      <c r="L596" s="12">
        <v>3.0</v>
      </c>
      <c r="M596" s="12">
        <v>0.0</v>
      </c>
      <c r="N596" s="14">
        <f t="shared" si="1"/>
        <v>3</v>
      </c>
      <c r="O596" s="12" t="s">
        <v>60</v>
      </c>
    </row>
    <row r="597">
      <c r="A597" s="12">
        <v>354077.0</v>
      </c>
      <c r="B597" s="12">
        <v>353609.0</v>
      </c>
      <c r="C597" s="12">
        <v>112314.0</v>
      </c>
      <c r="D597" s="13" t="s">
        <v>1409</v>
      </c>
      <c r="E597" s="12" t="s">
        <v>57</v>
      </c>
      <c r="F597" s="12">
        <v>2.0</v>
      </c>
      <c r="G597" s="12" t="s">
        <v>903</v>
      </c>
      <c r="H597" s="12" t="s">
        <v>903</v>
      </c>
      <c r="I597" s="12" t="s">
        <v>488</v>
      </c>
      <c r="J597" s="12" t="s">
        <v>1410</v>
      </c>
      <c r="K597" s="15">
        <v>1.40352E-8</v>
      </c>
      <c r="L597" s="12">
        <v>9.0</v>
      </c>
      <c r="M597" s="12">
        <v>0.0</v>
      </c>
      <c r="N597" s="14">
        <f t="shared" si="1"/>
        <v>9</v>
      </c>
      <c r="O597" s="12" t="s">
        <v>66</v>
      </c>
    </row>
    <row r="598">
      <c r="A598" s="12">
        <v>354458.0</v>
      </c>
      <c r="B598" s="12">
        <v>223685.0</v>
      </c>
      <c r="C598" s="12">
        <v>354457.0</v>
      </c>
      <c r="D598" s="13" t="s">
        <v>1411</v>
      </c>
      <c r="E598" s="12" t="s">
        <v>57</v>
      </c>
      <c r="F598" s="12">
        <v>2.0</v>
      </c>
      <c r="G598" s="12" t="s">
        <v>903</v>
      </c>
      <c r="H598" s="12" t="s">
        <v>78</v>
      </c>
      <c r="I598" s="12" t="s">
        <v>903</v>
      </c>
      <c r="J598" s="12" t="s">
        <v>1169</v>
      </c>
      <c r="K598" s="12">
        <v>0.025</v>
      </c>
      <c r="L598" s="12">
        <v>3.0</v>
      </c>
      <c r="M598" s="12">
        <v>0.0</v>
      </c>
      <c r="N598" s="14">
        <f t="shared" si="1"/>
        <v>3</v>
      </c>
      <c r="O598" s="12" t="s">
        <v>60</v>
      </c>
    </row>
    <row r="599">
      <c r="A599" s="12">
        <v>355372.0</v>
      </c>
      <c r="B599" s="12">
        <v>11526.0</v>
      </c>
      <c r="C599" s="12">
        <v>355393.0</v>
      </c>
      <c r="D599" s="13" t="s">
        <v>1412</v>
      </c>
      <c r="E599" s="12" t="s">
        <v>57</v>
      </c>
      <c r="F599" s="12">
        <v>2.0</v>
      </c>
      <c r="G599" s="12" t="s">
        <v>427</v>
      </c>
      <c r="H599" s="12" t="s">
        <v>106</v>
      </c>
      <c r="I599" s="12" t="s">
        <v>427</v>
      </c>
      <c r="J599" s="12" t="s">
        <v>1413</v>
      </c>
      <c r="K599" s="12">
        <v>0.00782594</v>
      </c>
      <c r="L599" s="12">
        <v>4.0</v>
      </c>
      <c r="M599" s="12">
        <v>1.0</v>
      </c>
      <c r="N599" s="14">
        <f t="shared" si="1"/>
        <v>3</v>
      </c>
      <c r="O599" s="12" t="s">
        <v>87</v>
      </c>
    </row>
    <row r="600">
      <c r="A600" s="12">
        <v>355674.0</v>
      </c>
      <c r="B600" s="12">
        <v>355643.0</v>
      </c>
      <c r="C600" s="12">
        <v>19463.0</v>
      </c>
      <c r="D600" s="13" t="s">
        <v>1414</v>
      </c>
      <c r="E600" s="12" t="s">
        <v>57</v>
      </c>
      <c r="F600" s="12">
        <v>2.0</v>
      </c>
      <c r="G600" s="12" t="s">
        <v>427</v>
      </c>
      <c r="H600" s="12" t="s">
        <v>427</v>
      </c>
      <c r="I600" s="12" t="s">
        <v>1415</v>
      </c>
      <c r="J600" s="12" t="s">
        <v>1416</v>
      </c>
      <c r="K600" s="12">
        <v>0.00879121</v>
      </c>
      <c r="L600" s="12">
        <v>8.0</v>
      </c>
      <c r="M600" s="12">
        <v>5.0</v>
      </c>
      <c r="N600" s="14">
        <f t="shared" si="1"/>
        <v>3</v>
      </c>
      <c r="O600" s="12">
        <v>0.00365230094959824</v>
      </c>
    </row>
    <row r="601">
      <c r="A601" s="12">
        <v>355845.0</v>
      </c>
      <c r="B601" s="12">
        <v>171142.0</v>
      </c>
      <c r="C601" s="12">
        <v>355373.0</v>
      </c>
      <c r="D601" s="13" t="s">
        <v>1417</v>
      </c>
      <c r="E601" s="13" t="s">
        <v>1418</v>
      </c>
      <c r="F601" s="12">
        <v>58.0</v>
      </c>
      <c r="G601" s="12" t="s">
        <v>427</v>
      </c>
      <c r="H601" s="12" t="s">
        <v>117</v>
      </c>
      <c r="I601" s="12" t="s">
        <v>427</v>
      </c>
      <c r="J601" s="12" t="s">
        <v>1419</v>
      </c>
      <c r="K601" s="12">
        <v>0.0333333</v>
      </c>
      <c r="L601" s="12">
        <v>3.0</v>
      </c>
      <c r="M601" s="12">
        <v>0.0</v>
      </c>
      <c r="N601" s="14">
        <f t="shared" si="1"/>
        <v>3</v>
      </c>
      <c r="O601" s="12" t="s">
        <v>60</v>
      </c>
    </row>
    <row r="602">
      <c r="A602" s="12">
        <v>356497.0</v>
      </c>
      <c r="B602" s="12">
        <v>355632.0</v>
      </c>
      <c r="C602" s="12">
        <v>161148.0</v>
      </c>
      <c r="D602" s="13" t="s">
        <v>1420</v>
      </c>
      <c r="E602" s="12" t="s">
        <v>57</v>
      </c>
      <c r="F602" s="12">
        <v>2.0</v>
      </c>
      <c r="G602" s="12" t="s">
        <v>117</v>
      </c>
      <c r="H602" s="12" t="s">
        <v>427</v>
      </c>
      <c r="I602" s="12" t="s">
        <v>117</v>
      </c>
      <c r="J602" s="12" t="s">
        <v>1421</v>
      </c>
      <c r="K602" s="12">
        <v>0.0707071</v>
      </c>
      <c r="L602" s="12">
        <v>4.0</v>
      </c>
      <c r="M602" s="12">
        <v>1.0</v>
      </c>
      <c r="N602" s="14">
        <f t="shared" si="1"/>
        <v>3</v>
      </c>
      <c r="O602" s="12" t="s">
        <v>87</v>
      </c>
    </row>
    <row r="603">
      <c r="A603" s="12">
        <v>357644.0</v>
      </c>
      <c r="B603" s="12">
        <v>154989.0</v>
      </c>
      <c r="C603" s="12">
        <v>194120.0</v>
      </c>
      <c r="D603" s="13" t="s">
        <v>1422</v>
      </c>
      <c r="E603" s="12" t="s">
        <v>57</v>
      </c>
      <c r="F603" s="12">
        <v>4.0</v>
      </c>
      <c r="G603" s="12" t="s">
        <v>117</v>
      </c>
      <c r="H603" s="12" t="s">
        <v>364</v>
      </c>
      <c r="I603" s="12" t="s">
        <v>852</v>
      </c>
      <c r="J603" s="12" t="s">
        <v>1073</v>
      </c>
      <c r="K603" s="15">
        <v>3.36519E-6</v>
      </c>
      <c r="L603" s="12">
        <v>6.0</v>
      </c>
      <c r="M603" s="12">
        <v>1.0</v>
      </c>
      <c r="N603" s="14">
        <f t="shared" si="1"/>
        <v>5</v>
      </c>
      <c r="O603" s="12" t="s">
        <v>71</v>
      </c>
    </row>
    <row r="604">
      <c r="A604" s="12">
        <v>358058.0</v>
      </c>
      <c r="B604" s="12">
        <v>358095.0</v>
      </c>
      <c r="C604" s="12">
        <v>357920.0</v>
      </c>
      <c r="D604" s="13" t="s">
        <v>1423</v>
      </c>
      <c r="E604" s="12" t="s">
        <v>57</v>
      </c>
      <c r="F604" s="12">
        <v>2.0</v>
      </c>
      <c r="G604" s="12" t="s">
        <v>117</v>
      </c>
      <c r="H604" s="12" t="s">
        <v>117</v>
      </c>
      <c r="I604" s="12" t="s">
        <v>117</v>
      </c>
      <c r="J604" s="12" t="s">
        <v>1424</v>
      </c>
      <c r="K604" s="12">
        <v>0.0495338</v>
      </c>
      <c r="L604" s="12">
        <v>4.0</v>
      </c>
      <c r="M604" s="12">
        <v>1.0</v>
      </c>
      <c r="N604" s="14">
        <f t="shared" si="1"/>
        <v>3</v>
      </c>
      <c r="O604" s="12" t="s">
        <v>87</v>
      </c>
    </row>
    <row r="605">
      <c r="A605" s="12">
        <v>358313.0</v>
      </c>
      <c r="B605" s="12">
        <v>5685.0</v>
      </c>
      <c r="C605" s="12">
        <v>167484.0</v>
      </c>
      <c r="D605" s="13" t="s">
        <v>1425</v>
      </c>
      <c r="E605" s="13" t="s">
        <v>1426</v>
      </c>
      <c r="F605" s="12">
        <v>4.0</v>
      </c>
      <c r="G605" s="12" t="s">
        <v>90</v>
      </c>
      <c r="H605" s="12" t="s">
        <v>89</v>
      </c>
      <c r="I605" s="12" t="s">
        <v>1427</v>
      </c>
      <c r="J605" s="12" t="s">
        <v>1428</v>
      </c>
      <c r="K605" s="12">
        <v>0.0173993</v>
      </c>
      <c r="L605" s="12">
        <v>5.0</v>
      </c>
      <c r="M605" s="12">
        <v>1.0</v>
      </c>
      <c r="N605" s="14">
        <f t="shared" si="1"/>
        <v>4</v>
      </c>
      <c r="O605" s="12" t="s">
        <v>141</v>
      </c>
    </row>
    <row r="606">
      <c r="A606" s="12">
        <v>358335.0</v>
      </c>
      <c r="B606" s="12">
        <v>358331.0</v>
      </c>
      <c r="C606" s="12">
        <v>354803.0</v>
      </c>
      <c r="D606" s="13" t="s">
        <v>1429</v>
      </c>
      <c r="E606" s="12" t="s">
        <v>57</v>
      </c>
      <c r="F606" s="12">
        <v>2.0</v>
      </c>
      <c r="G606" s="12" t="s">
        <v>117</v>
      </c>
      <c r="H606" s="12" t="s">
        <v>117</v>
      </c>
      <c r="I606" s="12" t="s">
        <v>1430</v>
      </c>
      <c r="J606" s="12" t="s">
        <v>59</v>
      </c>
      <c r="K606" s="12">
        <v>0.0545455</v>
      </c>
      <c r="L606" s="12">
        <v>6.0</v>
      </c>
      <c r="M606" s="12">
        <v>3.0</v>
      </c>
      <c r="N606" s="14">
        <f t="shared" si="1"/>
        <v>3</v>
      </c>
      <c r="O606" s="12">
        <v>0.0013029315960912</v>
      </c>
    </row>
    <row r="607">
      <c r="A607" s="12">
        <v>359096.0</v>
      </c>
      <c r="B607" s="12">
        <v>13116.0</v>
      </c>
      <c r="C607" s="12">
        <v>167844.0</v>
      </c>
      <c r="D607" s="13" t="s">
        <v>1431</v>
      </c>
      <c r="E607" s="13" t="s">
        <v>1432</v>
      </c>
      <c r="F607" s="12">
        <v>2.0</v>
      </c>
      <c r="G607" s="12" t="s">
        <v>117</v>
      </c>
      <c r="H607" s="12" t="s">
        <v>1433</v>
      </c>
      <c r="I607" s="12" t="s">
        <v>117</v>
      </c>
      <c r="J607" s="12" t="s">
        <v>1434</v>
      </c>
      <c r="K607" s="12">
        <v>0.0157895</v>
      </c>
      <c r="L607" s="12">
        <v>8.0</v>
      </c>
      <c r="M607" s="12">
        <v>5.0</v>
      </c>
      <c r="N607" s="14">
        <f t="shared" si="1"/>
        <v>3</v>
      </c>
      <c r="O607" s="12">
        <v>0.00365230094959824</v>
      </c>
    </row>
    <row r="608">
      <c r="A608" s="12">
        <v>359166.0</v>
      </c>
      <c r="B608" s="12">
        <v>18474.0</v>
      </c>
      <c r="C608" s="12">
        <v>161074.0</v>
      </c>
      <c r="D608" s="13" t="s">
        <v>1435</v>
      </c>
      <c r="E608" s="13" t="s">
        <v>1436</v>
      </c>
      <c r="F608" s="12">
        <v>2.0</v>
      </c>
      <c r="G608" s="12" t="s">
        <v>970</v>
      </c>
      <c r="H608" s="12" t="s">
        <v>64</v>
      </c>
      <c r="I608" s="12" t="s">
        <v>1437</v>
      </c>
      <c r="J608" s="12" t="s">
        <v>1438</v>
      </c>
      <c r="K608" s="12">
        <v>0.0495338</v>
      </c>
      <c r="L608" s="12">
        <v>4.0</v>
      </c>
      <c r="M608" s="12">
        <v>1.0</v>
      </c>
      <c r="N608" s="14">
        <f t="shared" si="1"/>
        <v>3</v>
      </c>
      <c r="O608" s="12" t="s">
        <v>8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4.43" defaultRowHeight="15.75"/>
  <cols>
    <col customWidth="1" min="1" max="1" width="20.71"/>
    <col customWidth="1" min="5" max="5" width="26.43"/>
    <col customWidth="1" min="6" max="6" width="22.43"/>
  </cols>
  <sheetData>
    <row r="1">
      <c r="A1" s="11" t="s">
        <v>1439</v>
      </c>
      <c r="B1" s="16"/>
      <c r="C1" s="16"/>
      <c r="D1" s="16"/>
      <c r="E1" s="16"/>
      <c r="F1" s="16"/>
      <c r="G1" s="16"/>
    </row>
    <row r="2">
      <c r="A2" s="16" t="s">
        <v>1440</v>
      </c>
      <c r="B2" s="16" t="s">
        <v>1441</v>
      </c>
      <c r="C2" s="16" t="s">
        <v>1442</v>
      </c>
      <c r="D2" s="16" t="s">
        <v>1443</v>
      </c>
      <c r="E2" s="16" t="s">
        <v>1444</v>
      </c>
      <c r="F2" s="16" t="s">
        <v>1445</v>
      </c>
      <c r="G2" s="16" t="s">
        <v>1446</v>
      </c>
    </row>
    <row r="3">
      <c r="A3" s="17">
        <v>3.0</v>
      </c>
      <c r="B3" s="17">
        <v>3.0</v>
      </c>
      <c r="C3" s="17">
        <v>25670.0</v>
      </c>
      <c r="D3" s="17">
        <v>6.12745098039215E-4</v>
      </c>
      <c r="E3" s="17">
        <v>15.7291666666666</v>
      </c>
      <c r="F3" s="17">
        <v>193.0</v>
      </c>
      <c r="G3" s="18">
        <f t="shared" ref="G3:G55" si="1">E3/F3</f>
        <v>0.08149827288</v>
      </c>
    </row>
    <row r="4">
      <c r="A4" s="17">
        <v>4.0</v>
      </c>
      <c r="B4" s="17">
        <v>3.0</v>
      </c>
      <c r="C4" s="17">
        <v>10948.0</v>
      </c>
      <c r="D4" s="17">
        <v>6.0938452163315E-4</v>
      </c>
      <c r="E4" s="17">
        <v>6.67154174283973</v>
      </c>
      <c r="F4" s="17">
        <v>108.0</v>
      </c>
      <c r="G4" s="18">
        <f t="shared" si="1"/>
        <v>0.06177353466</v>
      </c>
    </row>
    <row r="5">
      <c r="A5" s="17">
        <v>4.0</v>
      </c>
      <c r="B5" s="17">
        <v>4.0</v>
      </c>
      <c r="C5" s="17">
        <v>10948.0</v>
      </c>
      <c r="D5" s="17">
        <v>6.0938452163315E-4</v>
      </c>
      <c r="E5" s="17">
        <v>6.67154174283973</v>
      </c>
      <c r="F5" s="17">
        <v>28.0</v>
      </c>
      <c r="G5" s="18">
        <f t="shared" si="1"/>
        <v>0.238269348</v>
      </c>
    </row>
    <row r="6">
      <c r="A6" s="17">
        <v>5.0</v>
      </c>
      <c r="B6" s="17">
        <v>3.0</v>
      </c>
      <c r="C6" s="17">
        <v>5206.0</v>
      </c>
      <c r="D6" s="17">
        <v>0.00182149362477231</v>
      </c>
      <c r="E6" s="17">
        <v>9.48269581056466</v>
      </c>
      <c r="F6" s="17">
        <v>46.0</v>
      </c>
      <c r="G6" s="18">
        <f t="shared" si="1"/>
        <v>0.2061455611</v>
      </c>
    </row>
    <row r="7">
      <c r="A7" s="17">
        <v>5.0</v>
      </c>
      <c r="B7" s="17">
        <v>4.0</v>
      </c>
      <c r="C7" s="17">
        <v>5206.0</v>
      </c>
      <c r="D7" s="17">
        <v>6.07164541590771E-4</v>
      </c>
      <c r="E7" s="17">
        <v>3.16089860352155</v>
      </c>
      <c r="F7" s="17">
        <v>31.0</v>
      </c>
      <c r="G7" s="18">
        <f t="shared" si="1"/>
        <v>0.1019644711</v>
      </c>
    </row>
    <row r="8">
      <c r="A8" s="17">
        <v>5.0</v>
      </c>
      <c r="B8" s="17">
        <v>5.0</v>
      </c>
      <c r="C8" s="17">
        <v>5206.0</v>
      </c>
      <c r="D8" s="17">
        <v>6.07164541590771E-4</v>
      </c>
      <c r="E8" s="17">
        <v>3.16089860352155</v>
      </c>
      <c r="F8" s="17">
        <v>12.0</v>
      </c>
      <c r="G8" s="18">
        <f t="shared" si="1"/>
        <v>0.263408217</v>
      </c>
    </row>
    <row r="9">
      <c r="A9" s="17">
        <v>6.0</v>
      </c>
      <c r="B9" s="17">
        <v>3.0</v>
      </c>
      <c r="C9" s="17">
        <v>2654.0</v>
      </c>
      <c r="D9" s="17">
        <v>0.0013029315960912</v>
      </c>
      <c r="E9" s="17">
        <v>3.45798045602605</v>
      </c>
      <c r="F9" s="17">
        <v>35.0</v>
      </c>
      <c r="G9" s="18">
        <f t="shared" si="1"/>
        <v>0.0987994416</v>
      </c>
    </row>
    <row r="10">
      <c r="A10" s="17">
        <v>6.0</v>
      </c>
      <c r="B10" s="17">
        <v>4.0</v>
      </c>
      <c r="C10" s="17">
        <v>2654.0</v>
      </c>
      <c r="D10" s="17">
        <v>6.51465798045602E-4</v>
      </c>
      <c r="E10" s="17">
        <v>1.72899022801302</v>
      </c>
      <c r="F10" s="17">
        <v>14.0</v>
      </c>
      <c r="G10" s="18">
        <f t="shared" si="1"/>
        <v>0.123499302</v>
      </c>
    </row>
    <row r="11">
      <c r="A11" s="17">
        <v>6.0</v>
      </c>
      <c r="B11" s="17">
        <v>5.0</v>
      </c>
      <c r="C11" s="17">
        <v>2654.0</v>
      </c>
      <c r="D11" s="17">
        <v>6.51465798045602E-4</v>
      </c>
      <c r="E11" s="17">
        <v>1.72899022801302</v>
      </c>
      <c r="F11" s="17">
        <v>9.0</v>
      </c>
      <c r="G11" s="18">
        <f t="shared" si="1"/>
        <v>0.1921100253</v>
      </c>
    </row>
    <row r="12">
      <c r="A12" s="17">
        <v>6.0</v>
      </c>
      <c r="B12" s="17">
        <v>6.0</v>
      </c>
      <c r="C12" s="17">
        <v>2654.0</v>
      </c>
      <c r="D12" s="17">
        <v>6.51465798045602E-4</v>
      </c>
      <c r="E12" s="17">
        <v>1.72899022801302</v>
      </c>
      <c r="F12" s="17">
        <v>3.0</v>
      </c>
      <c r="G12" s="18">
        <f t="shared" si="1"/>
        <v>0.576330076</v>
      </c>
    </row>
    <row r="13">
      <c r="A13" s="17">
        <v>7.0</v>
      </c>
      <c r="B13" s="17">
        <v>3.0</v>
      </c>
      <c r="C13" s="17">
        <v>1456.0</v>
      </c>
      <c r="D13" s="17">
        <v>0.00283085633404104</v>
      </c>
      <c r="E13" s="17">
        <v>4.12172682236376</v>
      </c>
      <c r="F13" s="17">
        <v>23.0</v>
      </c>
      <c r="G13" s="18">
        <f t="shared" si="1"/>
        <v>0.179205514</v>
      </c>
    </row>
    <row r="14">
      <c r="A14" s="17">
        <v>7.0</v>
      </c>
      <c r="B14" s="17">
        <v>4.0</v>
      </c>
      <c r="C14" s="17">
        <v>1456.0</v>
      </c>
      <c r="D14" s="17">
        <v>7.07714083510261E-4</v>
      </c>
      <c r="E14" s="17">
        <v>1.03043170559094</v>
      </c>
      <c r="F14" s="17">
        <v>7.0</v>
      </c>
      <c r="G14" s="18">
        <f t="shared" si="1"/>
        <v>0.1472045294</v>
      </c>
    </row>
    <row r="15">
      <c r="A15" s="17">
        <v>7.0</v>
      </c>
      <c r="B15" s="17">
        <v>5.0</v>
      </c>
      <c r="C15" s="17">
        <v>1456.0</v>
      </c>
      <c r="D15" s="17">
        <v>7.07714083510261E-4</v>
      </c>
      <c r="E15" s="17">
        <v>1.03043170559094</v>
      </c>
      <c r="F15" s="17">
        <v>4.0</v>
      </c>
      <c r="G15" s="18">
        <f t="shared" si="1"/>
        <v>0.2576079264</v>
      </c>
    </row>
    <row r="16">
      <c r="A16" s="17">
        <v>7.0</v>
      </c>
      <c r="B16" s="17">
        <v>6.0</v>
      </c>
      <c r="C16" s="17">
        <v>1456.0</v>
      </c>
      <c r="D16" s="17">
        <v>7.07714083510261E-4</v>
      </c>
      <c r="E16" s="17">
        <v>1.03043170559094</v>
      </c>
      <c r="F16" s="17">
        <v>3.0</v>
      </c>
      <c r="G16" s="18">
        <f t="shared" si="1"/>
        <v>0.3434772352</v>
      </c>
    </row>
    <row r="17">
      <c r="A17" s="17">
        <v>7.0</v>
      </c>
      <c r="B17" s="17">
        <v>7.0</v>
      </c>
      <c r="C17" s="17">
        <v>1456.0</v>
      </c>
      <c r="D17" s="17">
        <v>7.07714083510261E-4</v>
      </c>
      <c r="E17" s="17">
        <v>1.03043170559094</v>
      </c>
      <c r="F17" s="17">
        <v>2.0</v>
      </c>
      <c r="G17" s="18">
        <f t="shared" si="1"/>
        <v>0.5152158528</v>
      </c>
    </row>
    <row r="18">
      <c r="A18" s="17">
        <v>8.0</v>
      </c>
      <c r="B18" s="17">
        <v>3.0</v>
      </c>
      <c r="C18" s="17">
        <v>796.0</v>
      </c>
      <c r="D18" s="17">
        <v>0.00365230094959824</v>
      </c>
      <c r="E18" s="17">
        <v>2.9072315558802</v>
      </c>
      <c r="F18" s="17">
        <v>14.0</v>
      </c>
      <c r="G18" s="18">
        <f t="shared" si="1"/>
        <v>0.2076593968</v>
      </c>
    </row>
    <row r="19">
      <c r="A19" s="17">
        <v>8.0</v>
      </c>
      <c r="B19" s="17">
        <v>4.0</v>
      </c>
      <c r="C19" s="17">
        <v>796.0</v>
      </c>
      <c r="D19" s="17">
        <v>7.30460189919649E-4</v>
      </c>
      <c r="E19" s="17">
        <v>0.581446311176041</v>
      </c>
      <c r="F19" s="17">
        <v>6.0</v>
      </c>
      <c r="G19" s="18">
        <f t="shared" si="1"/>
        <v>0.09690771853</v>
      </c>
    </row>
    <row r="20">
      <c r="A20" s="17">
        <v>8.0</v>
      </c>
      <c r="B20" s="17">
        <v>5.0</v>
      </c>
      <c r="C20" s="17">
        <v>796.0</v>
      </c>
      <c r="D20" s="17">
        <v>7.30460189919649E-4</v>
      </c>
      <c r="E20" s="17">
        <v>0.581446311176041</v>
      </c>
      <c r="F20" s="17">
        <v>4.0</v>
      </c>
      <c r="G20" s="18">
        <f t="shared" si="1"/>
        <v>0.1453615778</v>
      </c>
    </row>
    <row r="21">
      <c r="A21" s="17">
        <v>8.0</v>
      </c>
      <c r="B21" s="17">
        <v>6.0</v>
      </c>
      <c r="C21" s="17">
        <v>796.0</v>
      </c>
      <c r="D21" s="17">
        <v>7.30460189919649E-4</v>
      </c>
      <c r="E21" s="17">
        <v>0.581446311176041</v>
      </c>
      <c r="F21" s="17">
        <v>3.0</v>
      </c>
      <c r="G21" s="18">
        <f t="shared" si="1"/>
        <v>0.1938154371</v>
      </c>
    </row>
    <row r="22">
      <c r="A22" s="17">
        <v>8.0</v>
      </c>
      <c r="B22" s="17">
        <v>7.0</v>
      </c>
      <c r="C22" s="17">
        <v>796.0</v>
      </c>
      <c r="D22" s="17">
        <v>7.30460189919649E-4</v>
      </c>
      <c r="E22" s="17">
        <v>0.581446311176041</v>
      </c>
      <c r="F22" s="17">
        <v>1.0</v>
      </c>
      <c r="G22" s="18">
        <f t="shared" si="1"/>
        <v>0.5814463112</v>
      </c>
    </row>
    <row r="23">
      <c r="A23" s="17">
        <v>9.0</v>
      </c>
      <c r="B23" s="17">
        <v>3.0</v>
      </c>
      <c r="C23" s="17">
        <v>455.0</v>
      </c>
      <c r="D23" s="17">
        <v>0.00220264317180616</v>
      </c>
      <c r="E23" s="17">
        <v>1.0022026431718</v>
      </c>
      <c r="F23" s="17">
        <v>7.0</v>
      </c>
      <c r="G23" s="18">
        <f t="shared" si="1"/>
        <v>0.1431718062</v>
      </c>
    </row>
    <row r="24">
      <c r="A24" s="17">
        <v>9.0</v>
      </c>
      <c r="B24" s="17">
        <v>4.0</v>
      </c>
      <c r="C24" s="17">
        <v>455.0</v>
      </c>
      <c r="D24" s="17">
        <v>7.34214390602055E-4</v>
      </c>
      <c r="E24" s="17">
        <v>0.334067547723935</v>
      </c>
      <c r="F24" s="17">
        <v>5.0</v>
      </c>
      <c r="G24" s="18">
        <f t="shared" si="1"/>
        <v>0.06681350954</v>
      </c>
    </row>
    <row r="25">
      <c r="A25" s="17">
        <v>9.0</v>
      </c>
      <c r="B25" s="17">
        <v>5.0</v>
      </c>
      <c r="C25" s="17">
        <v>455.0</v>
      </c>
      <c r="D25" s="17">
        <v>7.34214390602055E-4</v>
      </c>
      <c r="E25" s="17">
        <v>0.334067547723935</v>
      </c>
      <c r="F25" s="17">
        <v>1.0</v>
      </c>
      <c r="G25" s="18">
        <f t="shared" si="1"/>
        <v>0.3340675477</v>
      </c>
    </row>
    <row r="26">
      <c r="A26" s="17">
        <v>9.0</v>
      </c>
      <c r="B26" s="17">
        <v>6.0</v>
      </c>
      <c r="C26" s="17">
        <v>455.0</v>
      </c>
      <c r="D26" s="17">
        <v>7.34214390602055E-4</v>
      </c>
      <c r="E26" s="17">
        <v>0.334067547723935</v>
      </c>
      <c r="F26" s="17">
        <v>3.0</v>
      </c>
      <c r="G26" s="18">
        <f t="shared" si="1"/>
        <v>0.1113558492</v>
      </c>
    </row>
    <row r="27">
      <c r="A27" s="17">
        <v>9.0</v>
      </c>
      <c r="B27" s="17">
        <v>7.0</v>
      </c>
      <c r="C27" s="17">
        <v>455.0</v>
      </c>
      <c r="D27" s="17">
        <v>7.34214390602055E-4</v>
      </c>
      <c r="E27" s="17">
        <v>0.334067547723935</v>
      </c>
      <c r="F27" s="17">
        <v>3.0</v>
      </c>
      <c r="G27" s="18">
        <f t="shared" si="1"/>
        <v>0.1113558492</v>
      </c>
    </row>
    <row r="28">
      <c r="A28" s="17">
        <v>9.0</v>
      </c>
      <c r="B28" s="17">
        <v>8.0</v>
      </c>
      <c r="C28" s="17">
        <v>455.0</v>
      </c>
      <c r="D28" s="17">
        <v>7.34214390602055E-4</v>
      </c>
      <c r="E28" s="17">
        <v>0.334067547723935</v>
      </c>
      <c r="F28" s="17">
        <v>1.0</v>
      </c>
      <c r="G28" s="18">
        <f t="shared" si="1"/>
        <v>0.3340675477</v>
      </c>
    </row>
    <row r="29">
      <c r="A29" s="17">
        <v>9.0</v>
      </c>
      <c r="B29" s="17">
        <v>9.0</v>
      </c>
      <c r="C29" s="17">
        <v>455.0</v>
      </c>
      <c r="D29" s="17">
        <v>7.34214390602055E-4</v>
      </c>
      <c r="E29" s="17">
        <v>0.334067547723935</v>
      </c>
      <c r="F29" s="17">
        <v>1.0</v>
      </c>
      <c r="G29" s="18">
        <f t="shared" si="1"/>
        <v>0.3340675477</v>
      </c>
    </row>
    <row r="30">
      <c r="A30" s="17">
        <v>10.0</v>
      </c>
      <c r="B30" s="17">
        <v>3.0</v>
      </c>
      <c r="C30" s="17">
        <v>267.0</v>
      </c>
      <c r="D30" s="17">
        <v>0.00593912397921306</v>
      </c>
      <c r="E30" s="17">
        <v>1.58574610244988</v>
      </c>
      <c r="F30" s="17">
        <v>6.0</v>
      </c>
      <c r="G30" s="18">
        <f t="shared" si="1"/>
        <v>0.2642910171</v>
      </c>
    </row>
    <row r="31">
      <c r="A31" s="17">
        <v>10.0</v>
      </c>
      <c r="B31" s="17">
        <v>4.0</v>
      </c>
      <c r="C31" s="17">
        <v>267.0</v>
      </c>
      <c r="D31" s="17">
        <v>7.42390497401633E-4</v>
      </c>
      <c r="E31" s="17">
        <v>0.198218262806236</v>
      </c>
      <c r="F31" s="17">
        <v>4.0</v>
      </c>
      <c r="G31" s="18">
        <f t="shared" si="1"/>
        <v>0.0495545657</v>
      </c>
    </row>
    <row r="32">
      <c r="A32" s="17">
        <v>10.0</v>
      </c>
      <c r="B32" s="17">
        <v>5.0</v>
      </c>
      <c r="C32" s="17">
        <v>267.0</v>
      </c>
      <c r="D32" s="17">
        <v>7.42390497401633E-4</v>
      </c>
      <c r="E32" s="17">
        <v>0.198218262806236</v>
      </c>
      <c r="F32" s="17">
        <v>1.0</v>
      </c>
      <c r="G32" s="18">
        <f t="shared" si="1"/>
        <v>0.1982182628</v>
      </c>
    </row>
    <row r="33">
      <c r="A33" s="17">
        <v>10.0</v>
      </c>
      <c r="B33" s="17">
        <v>6.0</v>
      </c>
      <c r="C33" s="17">
        <v>267.0</v>
      </c>
      <c r="D33" s="17">
        <v>7.42390497401633E-4</v>
      </c>
      <c r="E33" s="17">
        <v>0.198218262806236</v>
      </c>
      <c r="F33" s="17">
        <v>1.0</v>
      </c>
      <c r="G33" s="18">
        <f t="shared" si="1"/>
        <v>0.1982182628</v>
      </c>
    </row>
    <row r="34">
      <c r="A34" s="17">
        <v>10.0</v>
      </c>
      <c r="B34" s="17">
        <v>9.0</v>
      </c>
      <c r="C34" s="17">
        <v>267.0</v>
      </c>
      <c r="D34" s="17">
        <v>7.42390497401633E-4</v>
      </c>
      <c r="E34" s="17">
        <v>0.198218262806236</v>
      </c>
      <c r="F34" s="17">
        <v>2.0</v>
      </c>
      <c r="G34" s="18">
        <f t="shared" si="1"/>
        <v>0.0991091314</v>
      </c>
    </row>
    <row r="35">
      <c r="A35" s="17">
        <v>11.0</v>
      </c>
      <c r="B35" s="17">
        <v>10.0</v>
      </c>
      <c r="C35" s="17">
        <v>167.0</v>
      </c>
      <c r="D35" s="17">
        <v>8.1366965012205E-4</v>
      </c>
      <c r="E35" s="17">
        <v>0.135882831570382</v>
      </c>
      <c r="F35" s="17">
        <v>1.0</v>
      </c>
      <c r="G35" s="18">
        <f t="shared" si="1"/>
        <v>0.1358828316</v>
      </c>
    </row>
    <row r="36">
      <c r="A36" s="17">
        <v>11.0</v>
      </c>
      <c r="B36" s="17">
        <v>3.0</v>
      </c>
      <c r="C36" s="17">
        <v>167.0</v>
      </c>
      <c r="D36" s="17">
        <v>0.00732302685109845</v>
      </c>
      <c r="E36" s="17">
        <v>1.22294548413344</v>
      </c>
      <c r="F36" s="17">
        <v>2.0</v>
      </c>
      <c r="G36" s="18">
        <f t="shared" si="1"/>
        <v>0.6114727421</v>
      </c>
    </row>
    <row r="37">
      <c r="A37" s="17">
        <v>11.0</v>
      </c>
      <c r="B37" s="17">
        <v>6.0</v>
      </c>
      <c r="C37" s="17">
        <v>167.0</v>
      </c>
      <c r="D37" s="17">
        <v>8.1366965012205E-4</v>
      </c>
      <c r="E37" s="17">
        <v>0.135882831570382</v>
      </c>
      <c r="F37" s="17">
        <v>1.0</v>
      </c>
      <c r="G37" s="18">
        <f t="shared" si="1"/>
        <v>0.1358828316</v>
      </c>
    </row>
    <row r="38">
      <c r="A38" s="17">
        <v>12.0</v>
      </c>
      <c r="B38" s="17">
        <v>3.0</v>
      </c>
      <c r="C38" s="17">
        <v>108.0</v>
      </c>
      <c r="D38" s="17">
        <v>0.0111902339776195</v>
      </c>
      <c r="E38" s="17">
        <v>1.2085452695829</v>
      </c>
      <c r="F38" s="17">
        <v>1.0</v>
      </c>
      <c r="G38" s="18">
        <f t="shared" si="1"/>
        <v>1.20854527</v>
      </c>
    </row>
    <row r="39">
      <c r="A39" s="17">
        <v>12.0</v>
      </c>
      <c r="B39" s="17">
        <v>4.0</v>
      </c>
      <c r="C39" s="17">
        <v>108.0</v>
      </c>
      <c r="D39" s="17">
        <v>0.00101729399796541</v>
      </c>
      <c r="E39" s="17">
        <v>0.109867751780264</v>
      </c>
      <c r="F39" s="17">
        <v>1.0</v>
      </c>
      <c r="G39" s="18">
        <f t="shared" si="1"/>
        <v>0.1098677518</v>
      </c>
    </row>
    <row r="40">
      <c r="A40" s="17">
        <v>12.0</v>
      </c>
      <c r="B40" s="17">
        <v>5.0</v>
      </c>
      <c r="C40" s="17">
        <v>108.0</v>
      </c>
      <c r="D40" s="17">
        <v>0.00101729399796541</v>
      </c>
      <c r="E40" s="17">
        <v>0.109867751780264</v>
      </c>
      <c r="F40" s="17">
        <v>1.0</v>
      </c>
      <c r="G40" s="18">
        <f t="shared" si="1"/>
        <v>0.1098677518</v>
      </c>
    </row>
    <row r="41">
      <c r="A41" s="17">
        <v>12.0</v>
      </c>
      <c r="B41" s="17">
        <v>8.0</v>
      </c>
      <c r="C41" s="17">
        <v>108.0</v>
      </c>
      <c r="D41" s="17">
        <v>0.00101729399796541</v>
      </c>
      <c r="E41" s="17">
        <v>0.109867751780264</v>
      </c>
      <c r="F41" s="17">
        <v>2.0</v>
      </c>
      <c r="G41" s="18">
        <f t="shared" si="1"/>
        <v>0.05493387589</v>
      </c>
    </row>
    <row r="42">
      <c r="A42" s="17">
        <v>13.0</v>
      </c>
      <c r="B42" s="17">
        <v>3.0</v>
      </c>
      <c r="C42" s="17">
        <v>84.0</v>
      </c>
      <c r="D42" s="17">
        <v>0.0194174757281553</v>
      </c>
      <c r="E42" s="17">
        <v>1.63106796116504</v>
      </c>
      <c r="F42" s="17">
        <v>4.0</v>
      </c>
      <c r="G42" s="18">
        <f t="shared" si="1"/>
        <v>0.4077669903</v>
      </c>
    </row>
    <row r="43">
      <c r="A43" s="17">
        <v>13.0</v>
      </c>
      <c r="B43" s="17">
        <v>5.0</v>
      </c>
      <c r="C43" s="17">
        <v>84.0</v>
      </c>
      <c r="D43" s="17">
        <v>0.00194174757281553</v>
      </c>
      <c r="E43" s="17">
        <v>0.163106796116504</v>
      </c>
      <c r="F43" s="17">
        <v>1.0</v>
      </c>
      <c r="G43" s="18">
        <f t="shared" si="1"/>
        <v>0.1631067961</v>
      </c>
    </row>
    <row r="44">
      <c r="A44" s="17">
        <v>13.0</v>
      </c>
      <c r="B44" s="17">
        <v>8.0</v>
      </c>
      <c r="C44" s="17">
        <v>84.0</v>
      </c>
      <c r="D44" s="17">
        <v>0.00194174757281553</v>
      </c>
      <c r="E44" s="17">
        <v>0.163106796116504</v>
      </c>
      <c r="F44" s="17">
        <v>1.0</v>
      </c>
      <c r="G44" s="18">
        <f t="shared" si="1"/>
        <v>0.1631067961</v>
      </c>
    </row>
    <row r="45">
      <c r="A45" s="17">
        <v>15.0</v>
      </c>
      <c r="B45" s="17">
        <v>3.0</v>
      </c>
      <c r="C45" s="17">
        <v>32.0</v>
      </c>
      <c r="D45" s="17">
        <v>0.0227272727272727</v>
      </c>
      <c r="E45" s="17">
        <v>0.727272727272727</v>
      </c>
      <c r="F45" s="17">
        <v>1.0</v>
      </c>
      <c r="G45" s="18">
        <f t="shared" si="1"/>
        <v>0.7272727273</v>
      </c>
    </row>
    <row r="46">
      <c r="A46" s="17">
        <v>15.0</v>
      </c>
      <c r="B46" s="17">
        <v>5.0</v>
      </c>
      <c r="C46" s="17">
        <v>32.0</v>
      </c>
      <c r="D46" s="17">
        <v>0.00252525252525252</v>
      </c>
      <c r="E46" s="17">
        <v>0.0808080808080808</v>
      </c>
      <c r="F46" s="17">
        <v>1.0</v>
      </c>
      <c r="G46" s="18">
        <f t="shared" si="1"/>
        <v>0.08080808081</v>
      </c>
    </row>
    <row r="47">
      <c r="A47" s="17">
        <v>15.0</v>
      </c>
      <c r="B47" s="17">
        <v>9.0</v>
      </c>
      <c r="C47" s="17">
        <v>32.0</v>
      </c>
      <c r="D47" s="17">
        <v>0.00252525252525252</v>
      </c>
      <c r="E47" s="17">
        <v>0.0808080808080808</v>
      </c>
      <c r="F47" s="17">
        <v>1.0</v>
      </c>
      <c r="G47" s="18">
        <f t="shared" si="1"/>
        <v>0.08080808081</v>
      </c>
    </row>
    <row r="48">
      <c r="A48" s="17">
        <v>16.0</v>
      </c>
      <c r="B48" s="17">
        <v>3.0</v>
      </c>
      <c r="C48" s="17">
        <v>23.0</v>
      </c>
      <c r="D48" s="17">
        <v>0.0147420147420147</v>
      </c>
      <c r="E48" s="17">
        <v>0.339066339066339</v>
      </c>
      <c r="F48" s="17">
        <v>1.0</v>
      </c>
      <c r="G48" s="18">
        <f t="shared" si="1"/>
        <v>0.3390663391</v>
      </c>
    </row>
    <row r="49">
      <c r="A49" s="17">
        <v>16.0</v>
      </c>
      <c r="B49" s="17">
        <v>8.0</v>
      </c>
      <c r="C49" s="17">
        <v>23.0</v>
      </c>
      <c r="D49" s="17">
        <v>0.00245700245700245</v>
      </c>
      <c r="E49" s="17">
        <v>0.0565110565110565</v>
      </c>
      <c r="F49" s="17">
        <v>1.0</v>
      </c>
      <c r="G49" s="18">
        <f t="shared" si="1"/>
        <v>0.05651105651</v>
      </c>
    </row>
    <row r="50">
      <c r="A50" s="17">
        <v>17.0</v>
      </c>
      <c r="B50" s="17">
        <v>3.0</v>
      </c>
      <c r="C50" s="17">
        <v>24.0</v>
      </c>
      <c r="D50" s="17">
        <v>0.0129870129870129</v>
      </c>
      <c r="E50" s="17">
        <v>0.311688311688311</v>
      </c>
      <c r="F50" s="17">
        <v>1.0</v>
      </c>
      <c r="G50" s="18">
        <f t="shared" si="1"/>
        <v>0.3116883117</v>
      </c>
    </row>
    <row r="51">
      <c r="A51" s="17">
        <v>17.0</v>
      </c>
      <c r="B51" s="17">
        <v>6.0</v>
      </c>
      <c r="C51" s="17">
        <v>24.0</v>
      </c>
      <c r="D51" s="17">
        <v>0.00259740259740259</v>
      </c>
      <c r="E51" s="17">
        <v>0.0623376623376623</v>
      </c>
      <c r="F51" s="17">
        <v>1.0</v>
      </c>
      <c r="G51" s="18">
        <f t="shared" si="1"/>
        <v>0.06233766234</v>
      </c>
    </row>
    <row r="52">
      <c r="A52" s="17">
        <v>18.0</v>
      </c>
      <c r="B52" s="17">
        <v>4.0</v>
      </c>
      <c r="C52" s="17">
        <v>9.0</v>
      </c>
      <c r="D52" s="17">
        <v>0.00289855072463768</v>
      </c>
      <c r="E52" s="17">
        <v>0.0260869565217391</v>
      </c>
      <c r="F52" s="17">
        <v>1.0</v>
      </c>
      <c r="G52" s="18">
        <f t="shared" si="1"/>
        <v>0.02608695652</v>
      </c>
    </row>
    <row r="53">
      <c r="A53" s="17">
        <v>18.0</v>
      </c>
      <c r="B53" s="17">
        <v>5.0</v>
      </c>
      <c r="C53" s="17">
        <v>9.0</v>
      </c>
      <c r="D53" s="17">
        <v>0.00289855072463768</v>
      </c>
      <c r="E53" s="17">
        <v>0.0260869565217391</v>
      </c>
      <c r="F53" s="17">
        <v>1.0</v>
      </c>
      <c r="G53" s="18">
        <f t="shared" si="1"/>
        <v>0.02608695652</v>
      </c>
    </row>
    <row r="54">
      <c r="A54" s="17">
        <v>21.0</v>
      </c>
      <c r="B54" s="17">
        <v>12.0</v>
      </c>
      <c r="C54" s="17">
        <v>6.0</v>
      </c>
      <c r="D54" s="17">
        <v>0.00427350427350427</v>
      </c>
      <c r="E54" s="17">
        <v>0.0256410256410256</v>
      </c>
      <c r="F54" s="17">
        <v>1.0</v>
      </c>
      <c r="G54" s="18">
        <f t="shared" si="1"/>
        <v>0.02564102564</v>
      </c>
    </row>
    <row r="55">
      <c r="A55" s="19" t="s">
        <v>1447</v>
      </c>
      <c r="B55" s="19"/>
      <c r="C55" s="19"/>
      <c r="D55" s="19"/>
      <c r="E55" s="20">
        <f t="shared" ref="E55:F55" si="2">SUM(E2:E54)</f>
        <v>79.10984026</v>
      </c>
      <c r="F55" s="20">
        <f t="shared" si="2"/>
        <v>606</v>
      </c>
      <c r="G55" s="20">
        <f t="shared" si="1"/>
        <v>0.1305442909</v>
      </c>
    </row>
  </sheetData>
  <drawing r:id="rId1"/>
</worksheet>
</file>